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los-my.sharepoint.com/personal/rhodge_plos_org/Documents/Documents/"/>
    </mc:Choice>
  </mc:AlternateContent>
  <xr:revisionPtr revIDLastSave="0" documentId="8_{534B50F3-E792-4B6E-9384-8D66FBD72F0E}" xr6:coauthVersionLast="47" xr6:coauthVersionMax="47" xr10:uidLastSave="{00000000-0000-0000-0000-000000000000}"/>
  <bookViews>
    <workbookView xWindow="28680" yWindow="-120" windowWidth="29040" windowHeight="15720" xr2:uid="{E3386175-FB33-E34F-ACC8-D1A0BFF88CE7}"/>
  </bookViews>
  <sheets>
    <sheet name="S11A" sheetId="1" r:id="rId1"/>
    <sheet name="S11B" sheetId="2" r:id="rId2"/>
    <sheet name="S11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2" l="1"/>
  <c r="M4" i="2"/>
  <c r="N4" i="2" s="1"/>
  <c r="L5" i="2"/>
  <c r="M5" i="2"/>
  <c r="N5" i="2"/>
  <c r="L6" i="2"/>
  <c r="M6" i="2"/>
  <c r="N6" i="2" s="1"/>
  <c r="L7" i="2"/>
  <c r="M7" i="2"/>
  <c r="N7" i="2" s="1"/>
  <c r="L8" i="2"/>
  <c r="M8" i="2"/>
  <c r="N8" i="2"/>
  <c r="L9" i="2"/>
  <c r="M9" i="2"/>
  <c r="N9" i="2" s="1"/>
  <c r="L10" i="2"/>
  <c r="M10" i="2"/>
  <c r="N10" i="2"/>
  <c r="L11" i="2"/>
  <c r="M11" i="2"/>
  <c r="N11" i="2"/>
  <c r="L12" i="2"/>
  <c r="M12" i="2"/>
  <c r="N12" i="2" s="1"/>
  <c r="L13" i="2"/>
  <c r="M13" i="2"/>
  <c r="N13" i="2" s="1"/>
  <c r="L14" i="2"/>
  <c r="M14" i="2"/>
  <c r="N14" i="2" s="1"/>
  <c r="M3" i="2"/>
  <c r="N3" i="2" s="1"/>
  <c r="L3" i="2"/>
  <c r="E4" i="2"/>
  <c r="F4" i="2"/>
  <c r="G4" i="2"/>
  <c r="E5" i="2"/>
  <c r="F5" i="2"/>
  <c r="G5" i="2" s="1"/>
  <c r="E6" i="2"/>
  <c r="F6" i="2"/>
  <c r="G6" i="2" s="1"/>
  <c r="E7" i="2"/>
  <c r="F7" i="2"/>
  <c r="G7" i="2" s="1"/>
  <c r="E8" i="2"/>
  <c r="F8" i="2"/>
  <c r="G8" i="2" s="1"/>
  <c r="E9" i="2"/>
  <c r="F9" i="2"/>
  <c r="G9" i="2" s="1"/>
  <c r="E10" i="2"/>
  <c r="F10" i="2"/>
  <c r="G10" i="2" s="1"/>
  <c r="E11" i="2"/>
  <c r="F11" i="2"/>
  <c r="G11" i="2" s="1"/>
  <c r="E12" i="2"/>
  <c r="F12" i="2"/>
  <c r="G12" i="2"/>
  <c r="E13" i="2"/>
  <c r="F13" i="2"/>
  <c r="G13" i="2" s="1"/>
  <c r="E14" i="2"/>
  <c r="F14" i="2"/>
  <c r="G14" i="2" s="1"/>
  <c r="F3" i="2"/>
  <c r="G3" i="2" s="1"/>
  <c r="E3" i="2"/>
  <c r="L19" i="2"/>
  <c r="M19" i="2"/>
  <c r="N19" i="2"/>
  <c r="L20" i="2"/>
  <c r="M20" i="2"/>
  <c r="N20" i="2" s="1"/>
  <c r="L21" i="2"/>
  <c r="M21" i="2"/>
  <c r="N21" i="2" s="1"/>
  <c r="L22" i="2"/>
  <c r="M22" i="2"/>
  <c r="N22" i="2"/>
  <c r="L23" i="2"/>
  <c r="M23" i="2"/>
  <c r="N23" i="2" s="1"/>
  <c r="L24" i="2"/>
  <c r="M24" i="2"/>
  <c r="N24" i="2" s="1"/>
  <c r="L25" i="2"/>
  <c r="M25" i="2"/>
  <c r="N25" i="2" s="1"/>
  <c r="L26" i="2"/>
  <c r="M26" i="2"/>
  <c r="N26" i="2" s="1"/>
  <c r="L27" i="2"/>
  <c r="M27" i="2"/>
  <c r="N27" i="2" s="1"/>
  <c r="L28" i="2"/>
  <c r="M28" i="2"/>
  <c r="N28" i="2" s="1"/>
  <c r="L29" i="2"/>
  <c r="M29" i="2"/>
  <c r="N29" i="2" s="1"/>
  <c r="M18" i="2"/>
  <c r="N18" i="2" s="1"/>
  <c r="L18" i="2"/>
  <c r="E19" i="2"/>
  <c r="F19" i="2"/>
  <c r="G19" i="2"/>
  <c r="E20" i="2"/>
  <c r="F20" i="2"/>
  <c r="G20" i="2"/>
  <c r="E21" i="2"/>
  <c r="F21" i="2"/>
  <c r="G21" i="2" s="1"/>
  <c r="E22" i="2"/>
  <c r="F22" i="2"/>
  <c r="G22" i="2"/>
  <c r="E23" i="2"/>
  <c r="F23" i="2"/>
  <c r="G23" i="2" s="1"/>
  <c r="E24" i="2"/>
  <c r="F24" i="2"/>
  <c r="G24" i="2" s="1"/>
  <c r="E25" i="2"/>
  <c r="F25" i="2"/>
  <c r="G25" i="2" s="1"/>
  <c r="E26" i="2"/>
  <c r="F26" i="2"/>
  <c r="G26" i="2" s="1"/>
  <c r="E27" i="2"/>
  <c r="F27" i="2"/>
  <c r="G27" i="2" s="1"/>
  <c r="E28" i="2"/>
  <c r="F28" i="2"/>
  <c r="G28" i="2" s="1"/>
  <c r="E29" i="2"/>
  <c r="F29" i="2"/>
  <c r="G29" i="2" s="1"/>
  <c r="F18" i="2"/>
  <c r="G18" i="2" s="1"/>
  <c r="E18" i="2"/>
  <c r="H319" i="3"/>
  <c r="I319" i="3" s="1"/>
  <c r="H318" i="3"/>
  <c r="I318" i="3" s="1"/>
  <c r="H317" i="3"/>
  <c r="I317" i="3" s="1"/>
  <c r="H316" i="3"/>
  <c r="I316" i="3" s="1"/>
  <c r="H315" i="3"/>
  <c r="I315" i="3" s="1"/>
  <c r="H314" i="3"/>
  <c r="I314" i="3" s="1"/>
  <c r="H313" i="3"/>
  <c r="I313" i="3" s="1"/>
  <c r="H312" i="3"/>
  <c r="I312" i="3" s="1"/>
  <c r="H311" i="3"/>
  <c r="I311" i="3" s="1"/>
  <c r="H310" i="3"/>
  <c r="I310" i="3" s="1"/>
  <c r="H309" i="3"/>
  <c r="I309" i="3" s="1"/>
  <c r="H308" i="3"/>
  <c r="I308" i="3" s="1"/>
  <c r="H307" i="3"/>
  <c r="I307" i="3" s="1"/>
  <c r="H306" i="3"/>
  <c r="I306" i="3" s="1"/>
  <c r="H305" i="3"/>
  <c r="I305" i="3" s="1"/>
  <c r="H304" i="3"/>
  <c r="I304" i="3" s="1"/>
  <c r="H303" i="3"/>
  <c r="I303" i="3" s="1"/>
  <c r="H302" i="3"/>
  <c r="I302" i="3" s="1"/>
  <c r="H301" i="3"/>
  <c r="I301" i="3" s="1"/>
  <c r="H300" i="3"/>
  <c r="I300" i="3" s="1"/>
  <c r="H299" i="3"/>
  <c r="I299" i="3" s="1"/>
  <c r="H298" i="3"/>
  <c r="I298" i="3" s="1"/>
  <c r="H297" i="3"/>
  <c r="I297" i="3" s="1"/>
  <c r="H296" i="3"/>
  <c r="I296" i="3" s="1"/>
  <c r="H295" i="3"/>
  <c r="I295" i="3" s="1"/>
  <c r="H294" i="3"/>
  <c r="I294" i="3" s="1"/>
  <c r="H293" i="3"/>
  <c r="I293" i="3" s="1"/>
  <c r="H292" i="3"/>
  <c r="I292" i="3" s="1"/>
  <c r="H291" i="3"/>
  <c r="I291" i="3" s="1"/>
  <c r="H290" i="3"/>
  <c r="I290" i="3" s="1"/>
  <c r="H289" i="3"/>
  <c r="I289" i="3" s="1"/>
  <c r="H288" i="3"/>
  <c r="I288" i="3" s="1"/>
  <c r="H287" i="3"/>
  <c r="I287" i="3" s="1"/>
  <c r="H286" i="3"/>
  <c r="I286" i="3" s="1"/>
  <c r="H285" i="3"/>
  <c r="I285" i="3" s="1"/>
  <c r="H284" i="3"/>
  <c r="I284" i="3" s="1"/>
  <c r="H283" i="3"/>
  <c r="I283" i="3" s="1"/>
  <c r="H282" i="3"/>
  <c r="I282" i="3" s="1"/>
  <c r="H281" i="3"/>
  <c r="I281" i="3" s="1"/>
  <c r="H280" i="3"/>
  <c r="I280" i="3" s="1"/>
  <c r="H279" i="3"/>
  <c r="I279" i="3" s="1"/>
  <c r="H278" i="3"/>
  <c r="I278" i="3" s="1"/>
  <c r="H277" i="3"/>
  <c r="I277" i="3" s="1"/>
  <c r="H276" i="3"/>
  <c r="I276" i="3" s="1"/>
  <c r="H275" i="3"/>
  <c r="I275" i="3" s="1"/>
  <c r="H274" i="3"/>
  <c r="I274" i="3" s="1"/>
  <c r="H273" i="3"/>
  <c r="I273" i="3" s="1"/>
  <c r="H272" i="3"/>
  <c r="I272" i="3" s="1"/>
  <c r="H271" i="3"/>
  <c r="I271" i="3" s="1"/>
  <c r="H270" i="3"/>
  <c r="I270" i="3" s="1"/>
  <c r="H269" i="3"/>
  <c r="I269" i="3" s="1"/>
  <c r="H268" i="3"/>
  <c r="I268" i="3" s="1"/>
  <c r="H267" i="3"/>
  <c r="I267" i="3" s="1"/>
  <c r="H266" i="3"/>
  <c r="I266" i="3" s="1"/>
  <c r="H265" i="3"/>
  <c r="I265" i="3" s="1"/>
  <c r="H264" i="3"/>
  <c r="I264" i="3" s="1"/>
  <c r="H263" i="3"/>
  <c r="I263" i="3" s="1"/>
  <c r="H262" i="3"/>
  <c r="I262" i="3" s="1"/>
  <c r="H261" i="3"/>
  <c r="I261" i="3" s="1"/>
  <c r="H260" i="3"/>
  <c r="I260" i="3" s="1"/>
  <c r="H259" i="3"/>
  <c r="I259" i="3" s="1"/>
  <c r="H258" i="3"/>
  <c r="I258" i="3" s="1"/>
  <c r="H257" i="3"/>
  <c r="I257" i="3" s="1"/>
  <c r="H256" i="3"/>
  <c r="I256" i="3" s="1"/>
  <c r="H255" i="3"/>
  <c r="I255" i="3" s="1"/>
  <c r="H254" i="3"/>
  <c r="I254" i="3" s="1"/>
  <c r="H253" i="3"/>
  <c r="I253" i="3" s="1"/>
  <c r="H252" i="3"/>
  <c r="I252" i="3" s="1"/>
  <c r="H251" i="3"/>
  <c r="I251" i="3" s="1"/>
  <c r="H250" i="3"/>
  <c r="I250" i="3" s="1"/>
  <c r="H249" i="3"/>
  <c r="I249" i="3" s="1"/>
  <c r="H248" i="3"/>
  <c r="I248" i="3" s="1"/>
  <c r="H247" i="3"/>
  <c r="I247" i="3" s="1"/>
  <c r="H246" i="3"/>
  <c r="I246" i="3" s="1"/>
  <c r="H245" i="3"/>
  <c r="I245" i="3" s="1"/>
  <c r="H244" i="3"/>
  <c r="I244" i="3" s="1"/>
  <c r="H243" i="3"/>
  <c r="I243" i="3" s="1"/>
  <c r="H242" i="3"/>
  <c r="I242" i="3" s="1"/>
  <c r="H241" i="3"/>
  <c r="I241" i="3" s="1"/>
  <c r="H240" i="3"/>
  <c r="I240" i="3" s="1"/>
  <c r="H239" i="3"/>
  <c r="I239" i="3" s="1"/>
  <c r="H238" i="3"/>
  <c r="I238" i="3" s="1"/>
  <c r="H237" i="3"/>
  <c r="I237" i="3" s="1"/>
  <c r="H236" i="3"/>
  <c r="I236" i="3" s="1"/>
  <c r="H235" i="3"/>
  <c r="I235" i="3" s="1"/>
  <c r="H234" i="3"/>
  <c r="I234" i="3" s="1"/>
  <c r="H233" i="3"/>
  <c r="I233" i="3" s="1"/>
  <c r="H232" i="3"/>
  <c r="I232" i="3" s="1"/>
  <c r="H231" i="3"/>
  <c r="I231" i="3" s="1"/>
  <c r="H230" i="3"/>
  <c r="I230" i="3" s="1"/>
  <c r="H229" i="3"/>
  <c r="I229" i="3" s="1"/>
  <c r="H228" i="3"/>
  <c r="I228" i="3" s="1"/>
  <c r="H227" i="3"/>
  <c r="I227" i="3" s="1"/>
  <c r="H226" i="3"/>
  <c r="I226" i="3" s="1"/>
  <c r="H225" i="3"/>
  <c r="I225" i="3" s="1"/>
  <c r="H224" i="3"/>
  <c r="I224" i="3" s="1"/>
  <c r="H223" i="3"/>
  <c r="I223" i="3" s="1"/>
  <c r="H222" i="3"/>
  <c r="I222" i="3" s="1"/>
  <c r="H221" i="3"/>
  <c r="I221" i="3" s="1"/>
  <c r="H220" i="3"/>
  <c r="I220" i="3" s="1"/>
  <c r="H219" i="3"/>
  <c r="I219" i="3" s="1"/>
  <c r="H218" i="3"/>
  <c r="I218" i="3" s="1"/>
  <c r="H217" i="3"/>
  <c r="I217" i="3" s="1"/>
  <c r="H216" i="3"/>
  <c r="I216" i="3" s="1"/>
  <c r="H215" i="3"/>
  <c r="I215" i="3" s="1"/>
  <c r="H214" i="3"/>
  <c r="I214" i="3" s="1"/>
  <c r="H213" i="3"/>
  <c r="I213" i="3" s="1"/>
  <c r="H212" i="3"/>
  <c r="I212" i="3" s="1"/>
  <c r="H211" i="3"/>
  <c r="I211" i="3" s="1"/>
  <c r="H210" i="3"/>
  <c r="I210" i="3" s="1"/>
  <c r="H209" i="3"/>
  <c r="I209" i="3" s="1"/>
  <c r="H208" i="3"/>
  <c r="I208" i="3" s="1"/>
  <c r="H207" i="3"/>
  <c r="I207" i="3" s="1"/>
  <c r="H206" i="3"/>
  <c r="I206" i="3" s="1"/>
  <c r="H205" i="3"/>
  <c r="I205" i="3" s="1"/>
  <c r="H204" i="3"/>
  <c r="I204" i="3" s="1"/>
  <c r="H203" i="3"/>
  <c r="I203" i="3" s="1"/>
  <c r="H202" i="3"/>
  <c r="I202" i="3" s="1"/>
  <c r="H201" i="3"/>
  <c r="I201" i="3" s="1"/>
  <c r="H200" i="3"/>
  <c r="I200" i="3" s="1"/>
  <c r="H199" i="3"/>
  <c r="I199" i="3" s="1"/>
  <c r="H198" i="3"/>
  <c r="I198" i="3" s="1"/>
  <c r="H197" i="3"/>
  <c r="I197" i="3" s="1"/>
  <c r="H196" i="3"/>
  <c r="I196" i="3" s="1"/>
  <c r="H195" i="3"/>
  <c r="I195" i="3" s="1"/>
  <c r="H194" i="3"/>
  <c r="I194" i="3" s="1"/>
  <c r="H193" i="3"/>
  <c r="I193" i="3" s="1"/>
  <c r="H192" i="3"/>
  <c r="I192" i="3" s="1"/>
  <c r="H191" i="3"/>
  <c r="I191" i="3" s="1"/>
  <c r="H190" i="3"/>
  <c r="I190" i="3" s="1"/>
  <c r="H189" i="3"/>
  <c r="I189" i="3" s="1"/>
  <c r="H188" i="3"/>
  <c r="I188" i="3" s="1"/>
  <c r="H187" i="3"/>
  <c r="I187" i="3" s="1"/>
  <c r="H186" i="3"/>
  <c r="I186" i="3" s="1"/>
  <c r="H185" i="3"/>
  <c r="I185" i="3" s="1"/>
  <c r="H184" i="3"/>
  <c r="I184" i="3" s="1"/>
  <c r="H183" i="3"/>
  <c r="I183" i="3" s="1"/>
  <c r="H182" i="3"/>
  <c r="I182" i="3" s="1"/>
  <c r="H181" i="3"/>
  <c r="I181" i="3" s="1"/>
  <c r="H180" i="3"/>
  <c r="I180" i="3" s="1"/>
  <c r="H179" i="3"/>
  <c r="I179" i="3" s="1"/>
  <c r="H178" i="3"/>
  <c r="I178" i="3" s="1"/>
  <c r="H177" i="3"/>
  <c r="I177" i="3" s="1"/>
  <c r="H176" i="3"/>
  <c r="I176" i="3" s="1"/>
  <c r="H175" i="3"/>
  <c r="I175" i="3" s="1"/>
  <c r="H174" i="3"/>
  <c r="I174" i="3" s="1"/>
  <c r="H173" i="3"/>
  <c r="I173" i="3" s="1"/>
  <c r="H172" i="3"/>
  <c r="I172" i="3" s="1"/>
  <c r="H171" i="3"/>
  <c r="I171" i="3" s="1"/>
  <c r="H170" i="3"/>
  <c r="I170" i="3" s="1"/>
  <c r="H169" i="3"/>
  <c r="I169" i="3" s="1"/>
  <c r="H168" i="3"/>
  <c r="I168" i="3" s="1"/>
  <c r="H167" i="3"/>
  <c r="I167" i="3" s="1"/>
  <c r="H166" i="3"/>
  <c r="I166" i="3" s="1"/>
  <c r="H165" i="3"/>
  <c r="I165" i="3" s="1"/>
  <c r="H164" i="3"/>
  <c r="I164" i="3" s="1"/>
  <c r="H163" i="3"/>
  <c r="I163" i="3" s="1"/>
  <c r="H162" i="3"/>
  <c r="I162" i="3" s="1"/>
  <c r="H161" i="3"/>
  <c r="I161" i="3" s="1"/>
  <c r="H160" i="3"/>
  <c r="I160" i="3" s="1"/>
  <c r="H159" i="3"/>
  <c r="I159" i="3" s="1"/>
  <c r="H158" i="3"/>
  <c r="I158" i="3" s="1"/>
  <c r="H157" i="3"/>
  <c r="I157" i="3" s="1"/>
  <c r="H156" i="3"/>
  <c r="I156" i="3" s="1"/>
  <c r="H155" i="3"/>
  <c r="I155" i="3" s="1"/>
  <c r="H154" i="3"/>
  <c r="I154" i="3" s="1"/>
  <c r="H153" i="3"/>
  <c r="I153" i="3" s="1"/>
  <c r="H152" i="3"/>
  <c r="I152" i="3" s="1"/>
  <c r="H151" i="3"/>
  <c r="I151" i="3" s="1"/>
  <c r="H150" i="3"/>
  <c r="I150" i="3" s="1"/>
  <c r="H149" i="3"/>
  <c r="I149" i="3" s="1"/>
  <c r="H148" i="3"/>
  <c r="I148" i="3" s="1"/>
  <c r="H147" i="3"/>
  <c r="I147" i="3" s="1"/>
  <c r="H146" i="3"/>
  <c r="I146" i="3" s="1"/>
  <c r="H145" i="3"/>
  <c r="I145" i="3" s="1"/>
  <c r="H144" i="3"/>
  <c r="I144" i="3" s="1"/>
  <c r="H143" i="3"/>
  <c r="I143" i="3" s="1"/>
  <c r="H142" i="3"/>
  <c r="I142" i="3" s="1"/>
  <c r="H141" i="3"/>
  <c r="I141" i="3" s="1"/>
  <c r="H140" i="3"/>
  <c r="I140" i="3" s="1"/>
  <c r="H139" i="3"/>
  <c r="I139" i="3" s="1"/>
  <c r="H138" i="3"/>
  <c r="I138" i="3" s="1"/>
  <c r="H137" i="3"/>
  <c r="I137" i="3" s="1"/>
  <c r="H136" i="3"/>
  <c r="I136" i="3" s="1"/>
  <c r="H135" i="3"/>
  <c r="I135" i="3" s="1"/>
  <c r="H134" i="3"/>
  <c r="I134" i="3" s="1"/>
  <c r="H133" i="3"/>
  <c r="I133" i="3" s="1"/>
  <c r="H132" i="3"/>
  <c r="I132" i="3" s="1"/>
  <c r="H131" i="3"/>
  <c r="I131" i="3" s="1"/>
  <c r="H130" i="3"/>
  <c r="I130" i="3" s="1"/>
  <c r="H129" i="3"/>
  <c r="I129" i="3" s="1"/>
  <c r="H128" i="3"/>
  <c r="I128" i="3" s="1"/>
  <c r="H127" i="3"/>
  <c r="I127" i="3" s="1"/>
  <c r="H126" i="3"/>
  <c r="I126" i="3" s="1"/>
  <c r="H125" i="3"/>
  <c r="I125" i="3" s="1"/>
  <c r="H124" i="3"/>
  <c r="I124" i="3" s="1"/>
  <c r="H123" i="3"/>
  <c r="I123" i="3" s="1"/>
  <c r="H122" i="3"/>
  <c r="I122" i="3" s="1"/>
  <c r="H121" i="3"/>
  <c r="I121" i="3" s="1"/>
  <c r="H120" i="3"/>
  <c r="I120" i="3" s="1"/>
  <c r="H119" i="3"/>
  <c r="I119" i="3" s="1"/>
  <c r="H118" i="3"/>
  <c r="I118" i="3" s="1"/>
  <c r="H117" i="3"/>
  <c r="I117" i="3" s="1"/>
  <c r="H116" i="3"/>
  <c r="I116" i="3" s="1"/>
  <c r="H115" i="3"/>
  <c r="I115" i="3" s="1"/>
  <c r="H114" i="3"/>
  <c r="I114" i="3" s="1"/>
  <c r="H113" i="3"/>
  <c r="I113" i="3" s="1"/>
  <c r="H112" i="3"/>
  <c r="I112" i="3" s="1"/>
  <c r="H111" i="3"/>
  <c r="I111" i="3" s="1"/>
  <c r="H110" i="3"/>
  <c r="I110" i="3" s="1"/>
  <c r="H109" i="3"/>
  <c r="I109" i="3" s="1"/>
  <c r="H108" i="3"/>
  <c r="I108" i="3" s="1"/>
  <c r="H107" i="3"/>
  <c r="I107" i="3" s="1"/>
  <c r="H106" i="3"/>
  <c r="I106" i="3" s="1"/>
  <c r="H105" i="3"/>
  <c r="I105" i="3" s="1"/>
  <c r="H104" i="3"/>
  <c r="I104" i="3" s="1"/>
  <c r="H103" i="3"/>
  <c r="I103" i="3" s="1"/>
  <c r="H102" i="3"/>
  <c r="I102" i="3" s="1"/>
  <c r="H101" i="3"/>
  <c r="I101" i="3" s="1"/>
  <c r="H100" i="3"/>
  <c r="I100" i="3" s="1"/>
  <c r="H99" i="3"/>
  <c r="I99" i="3" s="1"/>
  <c r="H98" i="3"/>
  <c r="I98" i="3" s="1"/>
  <c r="H97" i="3"/>
  <c r="I97" i="3" s="1"/>
  <c r="H96" i="3"/>
  <c r="I96" i="3" s="1"/>
  <c r="H95" i="3"/>
  <c r="I95" i="3" s="1"/>
  <c r="H94" i="3"/>
  <c r="I94" i="3" s="1"/>
  <c r="H93" i="3"/>
  <c r="I93" i="3" s="1"/>
  <c r="H92" i="3"/>
  <c r="I92" i="3" s="1"/>
  <c r="H91" i="3"/>
  <c r="I91" i="3" s="1"/>
  <c r="H90" i="3"/>
  <c r="I90" i="3" s="1"/>
  <c r="H89" i="3"/>
  <c r="I89" i="3" s="1"/>
  <c r="H88" i="3"/>
  <c r="I88" i="3" s="1"/>
  <c r="H87" i="3"/>
  <c r="I87" i="3" s="1"/>
  <c r="H86" i="3"/>
  <c r="I86" i="3" s="1"/>
  <c r="H85" i="3"/>
  <c r="I85" i="3" s="1"/>
  <c r="H84" i="3"/>
  <c r="I84" i="3" s="1"/>
  <c r="H83" i="3"/>
  <c r="I83" i="3" s="1"/>
  <c r="H82" i="3"/>
  <c r="I82" i="3" s="1"/>
  <c r="H81" i="3"/>
  <c r="I81" i="3" s="1"/>
  <c r="H80" i="3"/>
  <c r="I80" i="3" s="1"/>
  <c r="H79" i="3"/>
  <c r="I79" i="3" s="1"/>
  <c r="H78" i="3"/>
  <c r="I78" i="3" s="1"/>
  <c r="H77" i="3"/>
  <c r="I77" i="3" s="1"/>
  <c r="H76" i="3"/>
  <c r="I76" i="3" s="1"/>
  <c r="H75" i="3"/>
  <c r="I75" i="3" s="1"/>
  <c r="H74" i="3"/>
  <c r="I74" i="3" s="1"/>
  <c r="H73" i="3"/>
  <c r="I73" i="3" s="1"/>
  <c r="H72" i="3"/>
  <c r="I72" i="3" s="1"/>
  <c r="H71" i="3"/>
  <c r="I71" i="3" s="1"/>
  <c r="H70" i="3"/>
  <c r="I70" i="3" s="1"/>
  <c r="H69" i="3"/>
  <c r="I69" i="3" s="1"/>
  <c r="H68" i="3"/>
  <c r="I68" i="3" s="1"/>
  <c r="H67" i="3"/>
  <c r="I67" i="3" s="1"/>
  <c r="H66" i="3"/>
  <c r="I66" i="3" s="1"/>
  <c r="H65" i="3"/>
  <c r="I65" i="3" s="1"/>
  <c r="H64" i="3"/>
  <c r="I64" i="3" s="1"/>
  <c r="H63" i="3"/>
  <c r="I63" i="3" s="1"/>
  <c r="H62" i="3"/>
  <c r="I62" i="3" s="1"/>
  <c r="H61" i="3"/>
  <c r="I61" i="3" s="1"/>
  <c r="H60" i="3"/>
  <c r="I60" i="3" s="1"/>
  <c r="H59" i="3"/>
  <c r="I59" i="3" s="1"/>
  <c r="H58" i="3"/>
  <c r="I58" i="3" s="1"/>
  <c r="H57" i="3"/>
  <c r="I57" i="3" s="1"/>
  <c r="H56" i="3"/>
  <c r="I56" i="3" s="1"/>
  <c r="H55" i="3"/>
  <c r="I55" i="3" s="1"/>
  <c r="H54" i="3"/>
  <c r="I54" i="3" s="1"/>
  <c r="H53" i="3"/>
  <c r="I53" i="3" s="1"/>
  <c r="H52" i="3"/>
  <c r="I52" i="3" s="1"/>
  <c r="H51" i="3"/>
  <c r="I51" i="3" s="1"/>
  <c r="H50" i="3"/>
  <c r="I50" i="3" s="1"/>
  <c r="H49" i="3"/>
  <c r="I49" i="3" s="1"/>
  <c r="H48" i="3"/>
  <c r="I48" i="3" s="1"/>
  <c r="H47" i="3"/>
  <c r="I47" i="3" s="1"/>
  <c r="H46" i="3"/>
  <c r="I46" i="3" s="1"/>
  <c r="H45" i="3"/>
  <c r="I45" i="3" s="1"/>
  <c r="H44" i="3"/>
  <c r="I44" i="3" s="1"/>
  <c r="H43" i="3"/>
  <c r="I43" i="3" s="1"/>
  <c r="H42" i="3"/>
  <c r="I42" i="3" s="1"/>
  <c r="H41" i="3"/>
  <c r="I41" i="3" s="1"/>
  <c r="H40" i="3"/>
  <c r="I40" i="3" s="1"/>
  <c r="H39" i="3"/>
  <c r="I39" i="3" s="1"/>
  <c r="H38" i="3"/>
  <c r="I38" i="3" s="1"/>
  <c r="H37" i="3"/>
  <c r="I37" i="3" s="1"/>
  <c r="H36" i="3"/>
  <c r="I36" i="3" s="1"/>
  <c r="H35" i="3"/>
  <c r="I35" i="3" s="1"/>
  <c r="H34" i="3"/>
  <c r="I34" i="3" s="1"/>
  <c r="H33" i="3"/>
  <c r="I33" i="3" s="1"/>
  <c r="H32" i="3"/>
  <c r="I32" i="3" s="1"/>
  <c r="H31" i="3"/>
  <c r="I31" i="3" s="1"/>
  <c r="H30" i="3"/>
  <c r="I30" i="3" s="1"/>
  <c r="H29" i="3"/>
  <c r="I29" i="3" s="1"/>
  <c r="H28" i="3"/>
  <c r="I28" i="3" s="1"/>
  <c r="H27" i="3"/>
  <c r="I27" i="3" s="1"/>
  <c r="H26" i="3"/>
  <c r="I26" i="3" s="1"/>
  <c r="H25" i="3"/>
  <c r="I25" i="3" s="1"/>
  <c r="H24" i="3"/>
  <c r="I24" i="3" s="1"/>
  <c r="H23" i="3"/>
  <c r="I23" i="3" s="1"/>
  <c r="H22" i="3"/>
  <c r="I22" i="3" s="1"/>
  <c r="H21" i="3"/>
  <c r="I21" i="3" s="1"/>
  <c r="H20" i="3"/>
  <c r="I20" i="3" s="1"/>
  <c r="H19" i="3"/>
  <c r="I19" i="3" s="1"/>
  <c r="H18" i="3"/>
  <c r="I18" i="3" s="1"/>
  <c r="H17" i="3"/>
  <c r="I17" i="3" s="1"/>
  <c r="H16" i="3"/>
  <c r="I16" i="3" s="1"/>
  <c r="H15" i="3"/>
  <c r="I15" i="3" s="1"/>
  <c r="H14" i="3"/>
  <c r="I14" i="3" s="1"/>
  <c r="H13" i="3"/>
  <c r="I13" i="3" s="1"/>
  <c r="H12" i="3"/>
  <c r="I12" i="3" s="1"/>
  <c r="H11" i="3"/>
  <c r="I11" i="3" s="1"/>
  <c r="H10" i="3"/>
  <c r="I10" i="3" s="1"/>
  <c r="H9" i="3"/>
  <c r="I9" i="3" s="1"/>
  <c r="H8" i="3"/>
  <c r="I8" i="3" s="1"/>
  <c r="H7" i="3"/>
  <c r="I7" i="3" s="1"/>
  <c r="H6" i="3"/>
  <c r="I6" i="3" s="1"/>
  <c r="H5" i="3"/>
  <c r="I5" i="3" s="1"/>
  <c r="H4" i="3"/>
  <c r="I4" i="3" s="1"/>
  <c r="H3" i="3"/>
  <c r="I3" i="3" s="1"/>
  <c r="H2" i="3"/>
  <c r="I2" i="3" s="1"/>
  <c r="H53" i="1"/>
  <c r="I53" i="1" s="1"/>
  <c r="H52" i="1"/>
  <c r="I52" i="1" s="1"/>
  <c r="H51" i="1"/>
  <c r="I51" i="1" s="1"/>
  <c r="H50" i="1"/>
  <c r="I50" i="1" s="1"/>
  <c r="H49" i="1"/>
  <c r="I49" i="1" s="1"/>
  <c r="H48" i="1"/>
  <c r="I48" i="1" s="1"/>
  <c r="H47" i="1"/>
  <c r="I47" i="1" s="1"/>
  <c r="H46" i="1"/>
  <c r="I46" i="1" s="1"/>
  <c r="H45" i="1"/>
  <c r="I45" i="1" s="1"/>
  <c r="H44" i="1"/>
  <c r="I44" i="1" s="1"/>
  <c r="H43" i="1"/>
  <c r="I43" i="1" s="1"/>
  <c r="H42" i="1"/>
  <c r="I42" i="1" s="1"/>
  <c r="H41" i="1"/>
  <c r="I41" i="1" s="1"/>
  <c r="H40" i="1"/>
  <c r="I40" i="1" s="1"/>
  <c r="H39" i="1"/>
  <c r="I39" i="1" s="1"/>
  <c r="H38" i="1"/>
  <c r="I38" i="1" s="1"/>
  <c r="H37" i="1"/>
  <c r="I37" i="1" s="1"/>
  <c r="H36" i="1"/>
  <c r="I36" i="1" s="1"/>
  <c r="H35" i="1"/>
  <c r="I35" i="1" s="1"/>
  <c r="H34" i="1"/>
  <c r="I34" i="1" s="1"/>
  <c r="H33" i="1"/>
  <c r="I33" i="1" s="1"/>
  <c r="H32" i="1"/>
  <c r="I32" i="1" s="1"/>
  <c r="H31" i="1"/>
  <c r="I31" i="1" s="1"/>
  <c r="H30" i="1"/>
  <c r="I30" i="1" s="1"/>
  <c r="H29" i="1"/>
  <c r="I29" i="1" s="1"/>
  <c r="H28" i="1"/>
  <c r="I28" i="1" s="1"/>
  <c r="H27" i="1"/>
  <c r="I27" i="1" s="1"/>
  <c r="H26" i="1"/>
  <c r="I26" i="1" s="1"/>
  <c r="H25" i="1"/>
  <c r="I25" i="1" s="1"/>
  <c r="H24" i="1"/>
  <c r="I24" i="1" s="1"/>
  <c r="H23" i="1"/>
  <c r="I23" i="1" s="1"/>
  <c r="H22" i="1"/>
  <c r="I22" i="1" s="1"/>
  <c r="H21" i="1"/>
  <c r="I21" i="1" s="1"/>
  <c r="H20" i="1"/>
  <c r="I20" i="1" s="1"/>
  <c r="H19" i="1"/>
  <c r="I19" i="1" s="1"/>
  <c r="H18" i="1"/>
  <c r="I18" i="1" s="1"/>
  <c r="H17" i="1"/>
  <c r="I17" i="1" s="1"/>
  <c r="H16" i="1"/>
  <c r="I16" i="1" s="1"/>
  <c r="H15" i="1"/>
  <c r="I15" i="1" s="1"/>
  <c r="H14" i="1"/>
  <c r="I14" i="1" s="1"/>
  <c r="H13" i="1"/>
  <c r="I13" i="1" s="1"/>
  <c r="H12" i="1"/>
  <c r="I12" i="1" s="1"/>
  <c r="H11" i="1"/>
  <c r="I11" i="1" s="1"/>
  <c r="H10" i="1"/>
  <c r="I10" i="1" s="1"/>
  <c r="H9" i="1"/>
  <c r="I9" i="1" s="1"/>
  <c r="H8" i="1"/>
  <c r="I8" i="1" s="1"/>
  <c r="H7" i="1"/>
  <c r="I7" i="1" s="1"/>
  <c r="H6" i="1"/>
  <c r="I6" i="1" s="1"/>
  <c r="H5" i="1"/>
  <c r="I5" i="1" s="1"/>
  <c r="H4" i="1"/>
  <c r="I4" i="1" s="1"/>
  <c r="H3" i="1"/>
  <c r="I3" i="1" s="1"/>
  <c r="H2" i="1"/>
  <c r="I2" i="1" s="1"/>
</calcChain>
</file>

<file path=xl/sharedStrings.xml><?xml version="1.0" encoding="utf-8"?>
<sst xmlns="http://schemas.openxmlformats.org/spreadsheetml/2006/main" count="427" uniqueCount="408">
  <si>
    <t>Receptor</t>
  </si>
  <si>
    <t>Inhibition 1</t>
  </si>
  <si>
    <t>Inhibition 2</t>
  </si>
  <si>
    <t>Inhibition 3</t>
  </si>
  <si>
    <t>Inhibition 4</t>
  </si>
  <si>
    <t>5-HT1A</t>
  </si>
  <si>
    <t>5-HT1B</t>
  </si>
  <si>
    <t>5-HT1D</t>
  </si>
  <si>
    <t>5-HT1E</t>
  </si>
  <si>
    <t>5-HT2A</t>
  </si>
  <si>
    <t>5-HT2B</t>
  </si>
  <si>
    <t>5-HT2C</t>
  </si>
  <si>
    <t>5-HT3</t>
  </si>
  <si>
    <t>5-HT5A</t>
  </si>
  <si>
    <t>5-HT6</t>
  </si>
  <si>
    <t>5-HT7A</t>
  </si>
  <si>
    <t>Alpha1A</t>
  </si>
  <si>
    <t>Alpha1B</t>
  </si>
  <si>
    <t>Alpha1D</t>
  </si>
  <si>
    <t>Alpha2A</t>
  </si>
  <si>
    <t>Alpha2B</t>
  </si>
  <si>
    <t>Alpha2C</t>
  </si>
  <si>
    <t>Beta1</t>
  </si>
  <si>
    <t>Beta2</t>
  </si>
  <si>
    <t>Beta3</t>
  </si>
  <si>
    <t>BZP Rat Brain Site</t>
  </si>
  <si>
    <t>D1</t>
  </si>
  <si>
    <t>D2</t>
  </si>
  <si>
    <t>D3</t>
  </si>
  <si>
    <t>D4</t>
  </si>
  <si>
    <t>D5</t>
  </si>
  <si>
    <t>DAT</t>
  </si>
  <si>
    <t>DOR</t>
  </si>
  <si>
    <t>H1</t>
  </si>
  <si>
    <t>H2</t>
  </si>
  <si>
    <t>H4</t>
  </si>
  <si>
    <t>KOR</t>
  </si>
  <si>
    <t>M1</t>
  </si>
  <si>
    <t>M2</t>
  </si>
  <si>
    <t>M3</t>
  </si>
  <si>
    <t>M4</t>
  </si>
  <si>
    <t>M5</t>
  </si>
  <si>
    <t>MOR</t>
  </si>
  <si>
    <t>NET</t>
  </si>
  <si>
    <t>SERT</t>
  </si>
  <si>
    <t>Sigma 1</t>
  </si>
  <si>
    <t>Sigma 2</t>
  </si>
  <si>
    <t>HERG</t>
  </si>
  <si>
    <t>log[56965]</t>
  </si>
  <si>
    <t>log[Chlorpheniramine maleate]</t>
  </si>
  <si>
    <t>log[Zacopride HCl]</t>
  </si>
  <si>
    <t>RAW DATA H1</t>
  </si>
  <si>
    <t>RAW DATA 5HT</t>
  </si>
  <si>
    <t>No.</t>
  </si>
  <si>
    <t>I</t>
  </si>
  <si>
    <t>II</t>
  </si>
  <si>
    <t>III</t>
  </si>
  <si>
    <t>IV</t>
  </si>
  <si>
    <t>Avg</t>
  </si>
  <si>
    <t>Notes</t>
  </si>
  <si>
    <t>CALCRb</t>
  </si>
  <si>
    <t>CALCRL</t>
  </si>
  <si>
    <t>2. Each target has 4 wells with sample and 4 wells as basal (medium)</t>
  </si>
  <si>
    <t>GPR151</t>
  </si>
  <si>
    <t>3. Results are fold of average of basal at each target</t>
  </si>
  <si>
    <t>GAL2</t>
  </si>
  <si>
    <t>4. Assay control is 100 nM Quinpirole at D2 receptor</t>
  </si>
  <si>
    <t>LHCGR</t>
  </si>
  <si>
    <t>5. Those with a minimum of 3.0 fold of basal may have potential agonist activity</t>
  </si>
  <si>
    <t>CX3CR1</t>
  </si>
  <si>
    <t>QRFP</t>
  </si>
  <si>
    <t>GPRC5B</t>
  </si>
  <si>
    <t>Assay control with Quinpirole at D2</t>
  </si>
  <si>
    <t>CCR6</t>
  </si>
  <si>
    <t>GPR148</t>
  </si>
  <si>
    <t>FPR2</t>
  </si>
  <si>
    <t>RXFP3</t>
  </si>
  <si>
    <t>TAAR5</t>
  </si>
  <si>
    <t>GPR27</t>
  </si>
  <si>
    <t>KISSPEPTIN</t>
  </si>
  <si>
    <t>GPR114</t>
  </si>
  <si>
    <t>MRGPRX3</t>
  </si>
  <si>
    <t>GPR120</t>
  </si>
  <si>
    <t>S1PR5</t>
  </si>
  <si>
    <t>UTS2R</t>
  </si>
  <si>
    <t>HCTR2</t>
  </si>
  <si>
    <t>EDNRB</t>
  </si>
  <si>
    <t>GPR62</t>
  </si>
  <si>
    <t>CXCR6</t>
  </si>
  <si>
    <t>HCTR1</t>
  </si>
  <si>
    <t>GABBR1</t>
  </si>
  <si>
    <t>OPRL1</t>
  </si>
  <si>
    <t>ADRA2C</t>
  </si>
  <si>
    <t>P2RY11</t>
  </si>
  <si>
    <t>BDKBR1</t>
  </si>
  <si>
    <t>DRD3</t>
  </si>
  <si>
    <t>PTGFR</t>
  </si>
  <si>
    <t>GIPR</t>
  </si>
  <si>
    <t>PTGIR</t>
  </si>
  <si>
    <t>GHRHR</t>
  </si>
  <si>
    <t>NPY4R</t>
  </si>
  <si>
    <t>GNRHR</t>
  </si>
  <si>
    <t>GPR111</t>
  </si>
  <si>
    <t>HRH3</t>
  </si>
  <si>
    <t>CCR4</t>
  </si>
  <si>
    <t>GPR146</t>
  </si>
  <si>
    <t>GPR144</t>
  </si>
  <si>
    <t>SSTR5</t>
  </si>
  <si>
    <t>GRM5</t>
  </si>
  <si>
    <t>ADRB3</t>
  </si>
  <si>
    <t>CRHR1</t>
  </si>
  <si>
    <t>NPFF1</t>
  </si>
  <si>
    <t>GPR20</t>
  </si>
  <si>
    <t>AVPR1B</t>
  </si>
  <si>
    <t>GPR176</t>
  </si>
  <si>
    <t>GPR149</t>
  </si>
  <si>
    <t>GPR126</t>
  </si>
  <si>
    <t>GPR162</t>
  </si>
  <si>
    <t>GPR61</t>
  </si>
  <si>
    <t>MLNR</t>
  </si>
  <si>
    <t>MAS1L</t>
  </si>
  <si>
    <t>C3AR1</t>
  </si>
  <si>
    <t>OPN3</t>
  </si>
  <si>
    <t>CHRM1</t>
  </si>
  <si>
    <t>CXCR3</t>
  </si>
  <si>
    <t>MCHR1R</t>
  </si>
  <si>
    <t>RXFP4</t>
  </si>
  <si>
    <t>CCRL2</t>
  </si>
  <si>
    <t>TBXA2R</t>
  </si>
  <si>
    <t>GPR21</t>
  </si>
  <si>
    <t>GRM8</t>
  </si>
  <si>
    <t>GPR25</t>
  </si>
  <si>
    <t>GPR150</t>
  </si>
  <si>
    <t>SSTR3</t>
  </si>
  <si>
    <t>GRM6</t>
  </si>
  <si>
    <t>SUCNR1</t>
  </si>
  <si>
    <t>OXTR</t>
  </si>
  <si>
    <t>ADRB2</t>
  </si>
  <si>
    <t>GRM1</t>
  </si>
  <si>
    <t>MCHR2R</t>
  </si>
  <si>
    <t>GCGR</t>
  </si>
  <si>
    <t>GPR157</t>
  </si>
  <si>
    <t>GMR2</t>
  </si>
  <si>
    <t>GAL3</t>
  </si>
  <si>
    <t>PK2</t>
  </si>
  <si>
    <t>GPR173</t>
  </si>
  <si>
    <t>LTB4R</t>
  </si>
  <si>
    <t>GAL1</t>
  </si>
  <si>
    <t>SSTR2</t>
  </si>
  <si>
    <t>CHRM4</t>
  </si>
  <si>
    <t>AVPR1A</t>
  </si>
  <si>
    <t>PK1</t>
  </si>
  <si>
    <t>GPR119</t>
  </si>
  <si>
    <t>MC2R</t>
  </si>
  <si>
    <t>ADORA2A</t>
  </si>
  <si>
    <t>MC1R</t>
  </si>
  <si>
    <t>CNR2</t>
  </si>
  <si>
    <t>PTGER2</t>
  </si>
  <si>
    <t>PTGDR</t>
  </si>
  <si>
    <t>GPR15</t>
  </si>
  <si>
    <t>ADRA1D</t>
  </si>
  <si>
    <t>DRD5</t>
  </si>
  <si>
    <t>CCR5</t>
  </si>
  <si>
    <t>TAAR2</t>
  </si>
  <si>
    <t>ADORA2B</t>
  </si>
  <si>
    <t>HRH2</t>
  </si>
  <si>
    <t>PTH1R</t>
  </si>
  <si>
    <t>OXER1</t>
  </si>
  <si>
    <t>GRM7</t>
  </si>
  <si>
    <t>GPR78</t>
  </si>
  <si>
    <t>MC3Rb</t>
  </si>
  <si>
    <t>HCA3</t>
  </si>
  <si>
    <t>VIPR2</t>
  </si>
  <si>
    <t>NTSR2</t>
  </si>
  <si>
    <t>CYSLTR1</t>
  </si>
  <si>
    <t>GPRC5C</t>
  </si>
  <si>
    <t>CCR7</t>
  </si>
  <si>
    <t>S1PR3</t>
  </si>
  <si>
    <t>GPR97</t>
  </si>
  <si>
    <t>OPRM1</t>
  </si>
  <si>
    <t>DRD1</t>
  </si>
  <si>
    <t>PTGER1</t>
  </si>
  <si>
    <t>ADRA2B</t>
  </si>
  <si>
    <t>HTR6</t>
  </si>
  <si>
    <t>NPS</t>
  </si>
  <si>
    <t>NPBW1</t>
  </si>
  <si>
    <t>GPR88</t>
  </si>
  <si>
    <t>DRD2</t>
  </si>
  <si>
    <t>RXFP1</t>
  </si>
  <si>
    <t>FFA1</t>
  </si>
  <si>
    <t>CYSLTR2</t>
  </si>
  <si>
    <t>GPER</t>
  </si>
  <si>
    <t>NMUR1</t>
  </si>
  <si>
    <t>F2R-L1</t>
  </si>
  <si>
    <t>CNR1</t>
  </si>
  <si>
    <t>SSTR4</t>
  </si>
  <si>
    <t>GPR113</t>
  </si>
  <si>
    <t>HCA1</t>
  </si>
  <si>
    <t>F2RL3</t>
  </si>
  <si>
    <t>ADRB1</t>
  </si>
  <si>
    <t>AGTR1</t>
  </si>
  <si>
    <t>P2RY12</t>
  </si>
  <si>
    <t>PRRP</t>
  </si>
  <si>
    <t>SCTR</t>
  </si>
  <si>
    <t>RXFP2</t>
  </si>
  <si>
    <t>FFA2</t>
  </si>
  <si>
    <t>HTR2C VNV</t>
  </si>
  <si>
    <t>CCKBR</t>
  </si>
  <si>
    <t>CRHR2</t>
  </si>
  <si>
    <t>GPR171</t>
  </si>
  <si>
    <t>NPY1R</t>
  </si>
  <si>
    <t>DRD4</t>
  </si>
  <si>
    <t>CCR2</t>
  </si>
  <si>
    <t>GPR142</t>
  </si>
  <si>
    <t>GPR156</t>
  </si>
  <si>
    <t>NPFF2</t>
  </si>
  <si>
    <t>GPR135</t>
  </si>
  <si>
    <t>TSHR</t>
  </si>
  <si>
    <t>GPR45</t>
  </si>
  <si>
    <t>GPR50</t>
  </si>
  <si>
    <t>LPAR2</t>
  </si>
  <si>
    <t>CD97</t>
  </si>
  <si>
    <t>VIPR1</t>
  </si>
  <si>
    <t>GPR143</t>
  </si>
  <si>
    <t>PTH2R</t>
  </si>
  <si>
    <t>MRGPRX4</t>
  </si>
  <si>
    <t>GPR39</t>
  </si>
  <si>
    <t>FPR1</t>
  </si>
  <si>
    <t>MRGPRD</t>
  </si>
  <si>
    <t>GPR183</t>
  </si>
  <si>
    <t>CASR</t>
  </si>
  <si>
    <t>LPA4</t>
  </si>
  <si>
    <t>CMKLR1</t>
  </si>
  <si>
    <t>LPAR5</t>
  </si>
  <si>
    <t>FFA3</t>
  </si>
  <si>
    <t>GPR174</t>
  </si>
  <si>
    <t>GLP1R</t>
  </si>
  <si>
    <t>MRGPRX1</t>
  </si>
  <si>
    <t>CCKAR</t>
  </si>
  <si>
    <t>CCR8</t>
  </si>
  <si>
    <t>GPRC5D</t>
  </si>
  <si>
    <t>ADRA1A</t>
  </si>
  <si>
    <t>TACR1</t>
  </si>
  <si>
    <t>NMBR</t>
  </si>
  <si>
    <t>P2RY10</t>
  </si>
  <si>
    <t>GPR158</t>
  </si>
  <si>
    <t>TAAR9</t>
  </si>
  <si>
    <t>GRPR</t>
  </si>
  <si>
    <t>HTR4</t>
  </si>
  <si>
    <t>MTNR1B</t>
  </si>
  <si>
    <t>GPR3</t>
  </si>
  <si>
    <t>LPAR6</t>
  </si>
  <si>
    <t>CCR10</t>
  </si>
  <si>
    <t>TAAR8</t>
  </si>
  <si>
    <t>FSHR</t>
  </si>
  <si>
    <t>CXCR1</t>
  </si>
  <si>
    <t>OPRD1</t>
  </si>
  <si>
    <t>HRH4</t>
  </si>
  <si>
    <t>GPR83</t>
  </si>
  <si>
    <t>BDKBR2</t>
  </si>
  <si>
    <t>GPR26</t>
  </si>
  <si>
    <t>MC4R</t>
  </si>
  <si>
    <t>GPR18</t>
  </si>
  <si>
    <t>ADRA1B</t>
  </si>
  <si>
    <t>GPR124</t>
  </si>
  <si>
    <t>P2RY1</t>
  </si>
  <si>
    <t>GPR34</t>
  </si>
  <si>
    <t>SSTR1</t>
  </si>
  <si>
    <t>GPR44</t>
  </si>
  <si>
    <t>APJ</t>
  </si>
  <si>
    <t>CXCR5</t>
  </si>
  <si>
    <t>MRGPRE</t>
  </si>
  <si>
    <t>NMUR2</t>
  </si>
  <si>
    <t>S1PR1</t>
  </si>
  <si>
    <t>CXCR7</t>
  </si>
  <si>
    <t>GPR32</t>
  </si>
  <si>
    <t>GPR22</t>
  </si>
  <si>
    <t>HTR2CVGV</t>
  </si>
  <si>
    <t>OXGR1</t>
  </si>
  <si>
    <t>ADRA2A</t>
  </si>
  <si>
    <t>MC5R</t>
  </si>
  <si>
    <t>NPY5R</t>
  </si>
  <si>
    <t>GPR116</t>
  </si>
  <si>
    <t>EDNRA</t>
  </si>
  <si>
    <t>GRM4</t>
  </si>
  <si>
    <t>MTNR1A</t>
  </si>
  <si>
    <t>HTR7</t>
  </si>
  <si>
    <t>NPBW2</t>
  </si>
  <si>
    <t>NPY2R</t>
  </si>
  <si>
    <t>ADCYAP1R1</t>
  </si>
  <si>
    <t>MRGPRF</t>
  </si>
  <si>
    <t>GPBA</t>
  </si>
  <si>
    <t>OPRK1</t>
  </si>
  <si>
    <t>TACR2</t>
  </si>
  <si>
    <t>CHRM3</t>
  </si>
  <si>
    <t>GPR37L1</t>
  </si>
  <si>
    <t>PTGER4</t>
  </si>
  <si>
    <t>CXCR4</t>
  </si>
  <si>
    <t>GPR110</t>
  </si>
  <si>
    <t>HTR2A</t>
  </si>
  <si>
    <t>GLP2R</t>
  </si>
  <si>
    <t>LTB4R2B</t>
  </si>
  <si>
    <t>ADORA1</t>
  </si>
  <si>
    <t>MRGPRG</t>
  </si>
  <si>
    <t>GPR152</t>
  </si>
  <si>
    <t>TA1</t>
  </si>
  <si>
    <t>AVPR2</t>
  </si>
  <si>
    <t>PTGER3</t>
  </si>
  <si>
    <t>GPR160</t>
  </si>
  <si>
    <t>GPR52</t>
  </si>
  <si>
    <t>ADORA3</t>
  </si>
  <si>
    <t>GPR133</t>
  </si>
  <si>
    <t>C5A</t>
  </si>
  <si>
    <t>F2R</t>
  </si>
  <si>
    <t>GPR75</t>
  </si>
  <si>
    <t>GPRC5A</t>
  </si>
  <si>
    <t>GPR123</t>
  </si>
  <si>
    <t>HTR1D</t>
  </si>
  <si>
    <t>GPR153</t>
  </si>
  <si>
    <t>BB3</t>
  </si>
  <si>
    <t>CHRM2</t>
  </si>
  <si>
    <t>GPR68</t>
  </si>
  <si>
    <t>GPR4</t>
  </si>
  <si>
    <t>P2RY4</t>
  </si>
  <si>
    <t>GPR12</t>
  </si>
  <si>
    <t>S1PR2</t>
  </si>
  <si>
    <t>GPR182</t>
  </si>
  <si>
    <t>GPR85</t>
  </si>
  <si>
    <t>GPR63</t>
  </si>
  <si>
    <t>GPR1</t>
  </si>
  <si>
    <t>OPN5</t>
  </si>
  <si>
    <t>GPR56</t>
  </si>
  <si>
    <t>GPRC6A</t>
  </si>
  <si>
    <t>GPR64</t>
  </si>
  <si>
    <t>CCR3</t>
  </si>
  <si>
    <t>P2RY2</t>
  </si>
  <si>
    <t>GPR55</t>
  </si>
  <si>
    <t>HCA2</t>
  </si>
  <si>
    <t>GPR19</t>
  </si>
  <si>
    <t>HTR1A</t>
  </si>
  <si>
    <t>GPR77</t>
  </si>
  <si>
    <t>GPR141</t>
  </si>
  <si>
    <t>HTR1F</t>
  </si>
  <si>
    <t>GPR132</t>
  </si>
  <si>
    <t>P2RY6</t>
  </si>
  <si>
    <t>ELTD1</t>
  </si>
  <si>
    <t>GPR37</t>
  </si>
  <si>
    <t>TACR3</t>
  </si>
  <si>
    <t>GPR161</t>
  </si>
  <si>
    <t>HTR1B</t>
  </si>
  <si>
    <t>GPR84</t>
  </si>
  <si>
    <t>NTSR1</t>
  </si>
  <si>
    <t>S1PR4</t>
  </si>
  <si>
    <t>HTR5</t>
  </si>
  <si>
    <t>GPR31</t>
  </si>
  <si>
    <t>GPR101</t>
  </si>
  <si>
    <t>MRGPRX2</t>
  </si>
  <si>
    <t>GPR82</t>
  </si>
  <si>
    <t>GPR87</t>
  </si>
  <si>
    <t>P2RY8</t>
  </si>
  <si>
    <t>GPR6</t>
  </si>
  <si>
    <t>GPR35</t>
  </si>
  <si>
    <t>GPR17</t>
  </si>
  <si>
    <t>GPR125</t>
  </si>
  <si>
    <t>LPAR1</t>
  </si>
  <si>
    <t>AGTR2</t>
  </si>
  <si>
    <t>HTR2C INI</t>
  </si>
  <si>
    <t>GPR65</t>
  </si>
  <si>
    <t>F2RL2</t>
  </si>
  <si>
    <t>P2RY14</t>
  </si>
  <si>
    <t>FPR3</t>
  </si>
  <si>
    <t>MAS1</t>
  </si>
  <si>
    <t>GPR115</t>
  </si>
  <si>
    <t>TAAR6</t>
  </si>
  <si>
    <t>HTR2B</t>
  </si>
  <si>
    <t>P2RY13</t>
  </si>
  <si>
    <t>CXCR2</t>
  </si>
  <si>
    <t>PTAFR</t>
  </si>
  <si>
    <t>HRH1</t>
  </si>
  <si>
    <t>GHSR</t>
  </si>
  <si>
    <t>HTR2C VSV</t>
  </si>
  <si>
    <t>CHRM5</t>
  </si>
  <si>
    <t>HTR1E</t>
  </si>
  <si>
    <t xml:space="preserve"> </t>
  </si>
  <si>
    <t>Mean</t>
  </si>
  <si>
    <t>St.Dev</t>
  </si>
  <si>
    <t>SEM</t>
  </si>
  <si>
    <t>GABAA</t>
  </si>
  <si>
    <t>H3</t>
  </si>
  <si>
    <t>PBR</t>
  </si>
  <si>
    <t>AMPA</t>
  </si>
  <si>
    <t>Kainate (Rat Brain)</t>
  </si>
  <si>
    <t>NMDA</t>
  </si>
  <si>
    <t>NR2B</t>
  </si>
  <si>
    <t>Ca channel v1.2 human</t>
  </si>
  <si>
    <t>GPCR</t>
  </si>
  <si>
    <t>Fold Avg</t>
  </si>
  <si>
    <t>ST DEV</t>
  </si>
  <si>
    <t>1. 56965 (Mu8.1)was screened at 1.3 uM final, for potential agonist activity</t>
  </si>
  <si>
    <t>AvgCM</t>
  </si>
  <si>
    <t>StDevCM</t>
  </si>
  <si>
    <t>SEMCM</t>
  </si>
  <si>
    <t>AvgMu8.1</t>
  </si>
  <si>
    <t>StDevMu8.1</t>
  </si>
  <si>
    <t>SEMMu8.1</t>
  </si>
  <si>
    <t>AvgZ</t>
  </si>
  <si>
    <t>StDevZ</t>
  </si>
  <si>
    <t>SEM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 applyFill="1"/>
    <xf numFmtId="164" fontId="0" fillId="0" borderId="0" xfId="0" applyNumberFormat="1" applyAlignment="1">
      <alignment horizontal="center"/>
    </xf>
    <xf numFmtId="0" fontId="2" fillId="2" borderId="0" xfId="0" applyFont="1" applyFill="1"/>
    <xf numFmtId="164" fontId="2" fillId="0" borderId="0" xfId="0" applyNumberFormat="1" applyFont="1" applyFill="1"/>
    <xf numFmtId="0" fontId="0" fillId="2" borderId="0" xfId="0" applyFill="1"/>
    <xf numFmtId="0" fontId="0" fillId="2" borderId="0" xfId="0" applyFill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1" applyAlignment="1">
      <alignment wrapText="1"/>
    </xf>
    <xf numFmtId="0" fontId="6" fillId="0" borderId="0" xfId="2" applyFont="1" applyAlignment="1">
      <alignment wrapText="1"/>
    </xf>
    <xf numFmtId="2" fontId="0" fillId="0" borderId="0" xfId="0" applyNumberFormat="1"/>
    <xf numFmtId="0" fontId="5" fillId="0" borderId="0" xfId="0" applyFont="1"/>
    <xf numFmtId="0" fontId="5" fillId="3" borderId="0" xfId="0" applyFont="1" applyFill="1"/>
    <xf numFmtId="164" fontId="2" fillId="4" borderId="0" xfId="0" applyNumberFormat="1" applyFont="1" applyFill="1"/>
  </cellXfs>
  <cellStyles count="3">
    <cellStyle name="Hyperlink 2" xfId="1" xr:uid="{A79C86B0-1B54-AE44-9D33-54C5B3642391}"/>
    <cellStyle name="Normal" xfId="0" builtinId="0"/>
    <cellStyle name="Normal 9" xfId="2" xr:uid="{2BF1AF1C-E632-1942-A52F-27E8C1C81001}"/>
  </cellStyles>
  <dxfs count="1"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99C27-501E-4446-BA99-75AF9BEE18E5}">
  <dimension ref="A1:I53"/>
  <sheetViews>
    <sheetView tabSelected="1" workbookViewId="0">
      <selection activeCell="H2" sqref="H2"/>
    </sheetView>
  </sheetViews>
  <sheetFormatPr defaultColWidth="11" defaultRowHeight="15.75" x14ac:dyDescent="0.25"/>
  <sheetData>
    <row r="1" spans="1:9" x14ac:dyDescent="0.25">
      <c r="A1" s="8" t="s">
        <v>383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384</v>
      </c>
      <c r="H1" s="8" t="s">
        <v>385</v>
      </c>
      <c r="I1" s="8" t="s">
        <v>386</v>
      </c>
    </row>
    <row r="2" spans="1:9" x14ac:dyDescent="0.25">
      <c r="A2" s="9">
        <v>56965</v>
      </c>
      <c r="B2" s="10" t="s">
        <v>5</v>
      </c>
      <c r="C2" s="10">
        <v>24.5</v>
      </c>
      <c r="D2" s="10">
        <v>38.04</v>
      </c>
      <c r="E2" s="10">
        <v>33.229999999999997</v>
      </c>
      <c r="F2" s="10">
        <v>33.229999999999997</v>
      </c>
      <c r="G2" s="10">
        <v>32.25</v>
      </c>
      <c r="H2" s="11">
        <f>(STDEV(C2:F2))</f>
        <v>5.6423222169599487</v>
      </c>
      <c r="I2" s="11">
        <f>(H2/SQRT(4))</f>
        <v>2.8211611084799744</v>
      </c>
    </row>
    <row r="3" spans="1:9" x14ac:dyDescent="0.25">
      <c r="A3" s="9">
        <v>56965</v>
      </c>
      <c r="B3" s="10" t="s">
        <v>6</v>
      </c>
      <c r="C3" s="10">
        <v>-4.08</v>
      </c>
      <c r="D3" s="10">
        <v>-18.82</v>
      </c>
      <c r="E3" s="10">
        <v>-0.59</v>
      </c>
      <c r="F3" s="10">
        <v>-3.85</v>
      </c>
      <c r="G3" s="10">
        <v>-6.84</v>
      </c>
      <c r="H3" s="11">
        <f t="shared" ref="H3:H53" si="0">(STDEV(C3:F3))</f>
        <v>8.14740244904268</v>
      </c>
      <c r="I3" s="11">
        <f t="shared" ref="I3:I53" si="1">(H3/SQRT(4))</f>
        <v>4.07370122452134</v>
      </c>
    </row>
    <row r="4" spans="1:9" x14ac:dyDescent="0.25">
      <c r="A4" s="9">
        <v>56965</v>
      </c>
      <c r="B4" s="10" t="s">
        <v>7</v>
      </c>
      <c r="C4" s="10">
        <v>1.94</v>
      </c>
      <c r="D4" s="10">
        <v>-2.41</v>
      </c>
      <c r="E4" s="10">
        <v>-52.71</v>
      </c>
      <c r="F4" s="10">
        <v>-10.41</v>
      </c>
      <c r="G4" s="10">
        <v>-15.9</v>
      </c>
      <c r="H4" s="11">
        <f t="shared" si="0"/>
        <v>25.068983990846803</v>
      </c>
      <c r="I4" s="11">
        <f t="shared" si="1"/>
        <v>12.534491995423402</v>
      </c>
    </row>
    <row r="5" spans="1:9" x14ac:dyDescent="0.25">
      <c r="A5" s="9">
        <v>56965</v>
      </c>
      <c r="B5" s="10" t="s">
        <v>8</v>
      </c>
      <c r="C5" s="10">
        <v>12.77</v>
      </c>
      <c r="D5" s="10">
        <v>-18.36</v>
      </c>
      <c r="E5" s="10">
        <v>-30.16</v>
      </c>
      <c r="F5" s="10">
        <v>-19.11</v>
      </c>
      <c r="G5" s="10">
        <v>-13.72</v>
      </c>
      <c r="H5" s="11">
        <f t="shared" si="0"/>
        <v>18.462351782298303</v>
      </c>
      <c r="I5" s="11">
        <f t="shared" si="1"/>
        <v>9.2311758911491513</v>
      </c>
    </row>
    <row r="6" spans="1:9" x14ac:dyDescent="0.25">
      <c r="A6" s="9">
        <v>56965</v>
      </c>
      <c r="B6" s="10" t="s">
        <v>9</v>
      </c>
      <c r="C6" s="10">
        <v>-13.62</v>
      </c>
      <c r="D6" s="10">
        <v>-14.46</v>
      </c>
      <c r="E6" s="10">
        <v>-4.9400000000000004</v>
      </c>
      <c r="F6" s="10">
        <v>-1.06</v>
      </c>
      <c r="G6" s="10">
        <v>-8.52</v>
      </c>
      <c r="H6" s="11">
        <f t="shared" si="0"/>
        <v>6.5767671896355493</v>
      </c>
      <c r="I6" s="11">
        <f t="shared" si="1"/>
        <v>3.2883835948177746</v>
      </c>
    </row>
    <row r="7" spans="1:9" x14ac:dyDescent="0.25">
      <c r="A7" s="9">
        <v>56965</v>
      </c>
      <c r="B7" s="10" t="s">
        <v>10</v>
      </c>
      <c r="C7" s="10">
        <v>0.89</v>
      </c>
      <c r="D7" s="10">
        <v>-30.46</v>
      </c>
      <c r="E7" s="10">
        <v>-22.8</v>
      </c>
      <c r="F7" s="10">
        <v>-20.239999999999998</v>
      </c>
      <c r="G7" s="10">
        <v>-18.149999999999999</v>
      </c>
      <c r="H7" s="11">
        <f t="shared" si="0"/>
        <v>13.417007552605265</v>
      </c>
      <c r="I7" s="11">
        <f t="shared" si="1"/>
        <v>6.7085037763026323</v>
      </c>
    </row>
    <row r="8" spans="1:9" x14ac:dyDescent="0.25">
      <c r="A8" s="9">
        <v>56965</v>
      </c>
      <c r="B8" s="10" t="s">
        <v>11</v>
      </c>
      <c r="C8" s="10">
        <v>1.94</v>
      </c>
      <c r="D8" s="10">
        <v>-8.26</v>
      </c>
      <c r="E8" s="10">
        <v>-24.31</v>
      </c>
      <c r="F8" s="10">
        <v>3.71</v>
      </c>
      <c r="G8" s="10">
        <v>-6.73</v>
      </c>
      <c r="H8" s="11">
        <f t="shared" si="0"/>
        <v>12.852493921414629</v>
      </c>
      <c r="I8" s="11">
        <f t="shared" si="1"/>
        <v>6.4262469607073145</v>
      </c>
    </row>
    <row r="9" spans="1:9" x14ac:dyDescent="0.25">
      <c r="A9" s="9">
        <v>56965</v>
      </c>
      <c r="B9" s="10" t="s">
        <v>12</v>
      </c>
      <c r="C9" s="10">
        <v>1.92</v>
      </c>
      <c r="D9" s="10">
        <v>-42.49</v>
      </c>
      <c r="E9" s="10">
        <v>-36.76</v>
      </c>
      <c r="F9" s="10">
        <v>-33.6</v>
      </c>
      <c r="G9" s="10">
        <v>-27.73</v>
      </c>
      <c r="H9" s="11">
        <f t="shared" si="0"/>
        <v>20.107858123960725</v>
      </c>
      <c r="I9" s="11">
        <f t="shared" si="1"/>
        <v>10.053929061980362</v>
      </c>
    </row>
    <row r="10" spans="1:9" x14ac:dyDescent="0.25">
      <c r="A10" s="9">
        <v>56965</v>
      </c>
      <c r="B10" s="10" t="s">
        <v>13</v>
      </c>
      <c r="C10" s="10">
        <v>-13.67</v>
      </c>
      <c r="D10" s="10">
        <v>10.95</v>
      </c>
      <c r="E10" s="10">
        <v>-29.69</v>
      </c>
      <c r="F10" s="10">
        <v>14.89</v>
      </c>
      <c r="G10" s="10">
        <v>-4.38</v>
      </c>
      <c r="H10" s="11">
        <f t="shared" si="0"/>
        <v>21.081129002024536</v>
      </c>
      <c r="I10" s="11">
        <f t="shared" si="1"/>
        <v>10.540564501012268</v>
      </c>
    </row>
    <row r="11" spans="1:9" x14ac:dyDescent="0.25">
      <c r="A11" s="9">
        <v>56965</v>
      </c>
      <c r="B11" s="10" t="s">
        <v>14</v>
      </c>
      <c r="C11" s="10">
        <v>3.72</v>
      </c>
      <c r="D11" s="10">
        <v>-6.95</v>
      </c>
      <c r="E11" s="10">
        <v>-19.37</v>
      </c>
      <c r="F11" s="10">
        <v>-10.68</v>
      </c>
      <c r="G11" s="10">
        <v>-8.32</v>
      </c>
      <c r="H11" s="11">
        <f t="shared" si="0"/>
        <v>9.5657479233635119</v>
      </c>
      <c r="I11" s="11">
        <f t="shared" si="1"/>
        <v>4.7828739616817559</v>
      </c>
    </row>
    <row r="12" spans="1:9" x14ac:dyDescent="0.25">
      <c r="A12" s="9">
        <v>56965</v>
      </c>
      <c r="B12" s="10" t="s">
        <v>15</v>
      </c>
      <c r="C12" s="10">
        <v>-9.19</v>
      </c>
      <c r="D12" s="10">
        <v>-31.07</v>
      </c>
      <c r="E12" s="10">
        <v>-16.98</v>
      </c>
      <c r="F12" s="10">
        <v>-11.58</v>
      </c>
      <c r="G12" s="10">
        <v>-17.21</v>
      </c>
      <c r="H12" s="11">
        <f t="shared" si="0"/>
        <v>9.8008452016480039</v>
      </c>
      <c r="I12" s="11">
        <f t="shared" si="1"/>
        <v>4.9004226008240019</v>
      </c>
    </row>
    <row r="13" spans="1:9" x14ac:dyDescent="0.25">
      <c r="A13" s="9">
        <v>56965</v>
      </c>
      <c r="B13" s="10" t="s">
        <v>16</v>
      </c>
      <c r="C13" s="10">
        <v>-16.36</v>
      </c>
      <c r="D13" s="10">
        <v>0</v>
      </c>
      <c r="E13" s="10">
        <v>-39.17</v>
      </c>
      <c r="F13" s="10">
        <v>-16.14</v>
      </c>
      <c r="G13" s="10">
        <v>-17.920000000000002</v>
      </c>
      <c r="H13" s="11">
        <f t="shared" si="0"/>
        <v>16.10683990317985</v>
      </c>
      <c r="I13" s="11">
        <f t="shared" si="1"/>
        <v>8.053419951589925</v>
      </c>
    </row>
    <row r="14" spans="1:9" x14ac:dyDescent="0.25">
      <c r="A14" s="9">
        <v>56965</v>
      </c>
      <c r="B14" s="10" t="s">
        <v>17</v>
      </c>
      <c r="C14" s="10">
        <v>-0.1</v>
      </c>
      <c r="D14" s="10">
        <v>23.61</v>
      </c>
      <c r="E14" s="10">
        <v>33.049999999999997</v>
      </c>
      <c r="F14" s="10">
        <v>80.92</v>
      </c>
      <c r="G14" s="10">
        <v>34.369999999999997</v>
      </c>
      <c r="H14" s="11">
        <f t="shared" si="0"/>
        <v>34.022558202855159</v>
      </c>
      <c r="I14" s="11">
        <f t="shared" si="1"/>
        <v>17.011279101427579</v>
      </c>
    </row>
    <row r="15" spans="1:9" x14ac:dyDescent="0.25">
      <c r="A15" s="9">
        <v>56965</v>
      </c>
      <c r="B15" s="10" t="s">
        <v>18</v>
      </c>
      <c r="C15" s="10">
        <v>-1.99</v>
      </c>
      <c r="D15" s="10">
        <v>-27.08</v>
      </c>
      <c r="E15" s="10">
        <v>-23.48</v>
      </c>
      <c r="F15" s="10">
        <v>5.43</v>
      </c>
      <c r="G15" s="10">
        <v>-11.78</v>
      </c>
      <c r="H15" s="11">
        <f t="shared" si="0"/>
        <v>15.947917314391452</v>
      </c>
      <c r="I15" s="11">
        <f t="shared" si="1"/>
        <v>7.9739586571957259</v>
      </c>
    </row>
    <row r="16" spans="1:9" x14ac:dyDescent="0.25">
      <c r="A16" s="9">
        <v>56965</v>
      </c>
      <c r="B16" s="10" t="s">
        <v>19</v>
      </c>
      <c r="C16" s="10">
        <v>-26.83</v>
      </c>
      <c r="D16" s="10">
        <v>-20.170000000000002</v>
      </c>
      <c r="E16" s="10">
        <v>2.4300000000000002</v>
      </c>
      <c r="F16" s="10">
        <v>22.27</v>
      </c>
      <c r="G16" s="10">
        <v>-5.58</v>
      </c>
      <c r="H16" s="11">
        <f t="shared" si="0"/>
        <v>22.392060348852819</v>
      </c>
      <c r="I16" s="11">
        <f t="shared" si="1"/>
        <v>11.19603017442641</v>
      </c>
    </row>
    <row r="17" spans="1:9" x14ac:dyDescent="0.25">
      <c r="A17" s="9">
        <v>56965</v>
      </c>
      <c r="B17" s="10" t="s">
        <v>20</v>
      </c>
      <c r="C17" s="10">
        <v>-7.43</v>
      </c>
      <c r="D17" s="10">
        <v>-7.82</v>
      </c>
      <c r="E17" s="10">
        <v>-21.41</v>
      </c>
      <c r="F17" s="10">
        <v>-15.49</v>
      </c>
      <c r="G17" s="10">
        <v>-13.04</v>
      </c>
      <c r="H17" s="11">
        <f t="shared" si="0"/>
        <v>6.7027326516876702</v>
      </c>
      <c r="I17" s="11">
        <f t="shared" si="1"/>
        <v>3.3513663258438351</v>
      </c>
    </row>
    <row r="18" spans="1:9" x14ac:dyDescent="0.25">
      <c r="A18" s="9">
        <v>56965</v>
      </c>
      <c r="B18" s="10" t="s">
        <v>21</v>
      </c>
      <c r="C18" s="10">
        <v>-11.65</v>
      </c>
      <c r="D18" s="10">
        <v>-9.49</v>
      </c>
      <c r="E18" s="10">
        <v>-22.13</v>
      </c>
      <c r="F18" s="10">
        <v>-19.82</v>
      </c>
      <c r="G18" s="10">
        <v>-15.77</v>
      </c>
      <c r="H18" s="11">
        <f t="shared" si="0"/>
        <v>6.1445063539175644</v>
      </c>
      <c r="I18" s="11">
        <f t="shared" si="1"/>
        <v>3.0722531769587822</v>
      </c>
    </row>
    <row r="19" spans="1:9" x14ac:dyDescent="0.25">
      <c r="A19" s="9">
        <v>56965</v>
      </c>
      <c r="B19" s="10" t="s">
        <v>22</v>
      </c>
      <c r="C19" s="10">
        <v>-7.46</v>
      </c>
      <c r="D19" s="10">
        <v>25.21</v>
      </c>
      <c r="E19" s="10">
        <v>42.6</v>
      </c>
      <c r="F19" s="10">
        <v>1.23</v>
      </c>
      <c r="G19" s="10">
        <v>15.4</v>
      </c>
      <c r="H19" s="11">
        <f t="shared" si="0"/>
        <v>22.799448092735346</v>
      </c>
      <c r="I19" s="11">
        <f t="shared" si="1"/>
        <v>11.399724046367673</v>
      </c>
    </row>
    <row r="20" spans="1:9" x14ac:dyDescent="0.25">
      <c r="A20" s="9">
        <v>56965</v>
      </c>
      <c r="B20" s="10" t="s">
        <v>23</v>
      </c>
      <c r="C20" s="10">
        <v>-8.1</v>
      </c>
      <c r="D20" s="10">
        <v>4.6399999999999997</v>
      </c>
      <c r="E20" s="10">
        <v>33.61</v>
      </c>
      <c r="F20" s="10">
        <v>11.01</v>
      </c>
      <c r="G20" s="10">
        <v>10.29</v>
      </c>
      <c r="H20" s="11">
        <f t="shared" si="0"/>
        <v>17.459051138783764</v>
      </c>
      <c r="I20" s="11">
        <f t="shared" si="1"/>
        <v>8.7295255693918818</v>
      </c>
    </row>
    <row r="21" spans="1:9" x14ac:dyDescent="0.25">
      <c r="A21" s="9">
        <v>56965</v>
      </c>
      <c r="B21" s="10" t="s">
        <v>24</v>
      </c>
      <c r="C21" s="10">
        <v>5.83</v>
      </c>
      <c r="D21" s="10">
        <v>-22.07</v>
      </c>
      <c r="E21" s="10">
        <v>-7.53</v>
      </c>
      <c r="F21" s="10">
        <v>9.44</v>
      </c>
      <c r="G21" s="10">
        <v>-3.58</v>
      </c>
      <c r="H21" s="11">
        <f t="shared" si="0"/>
        <v>14.324234418169326</v>
      </c>
      <c r="I21" s="11">
        <f t="shared" si="1"/>
        <v>7.1621172090846628</v>
      </c>
    </row>
    <row r="22" spans="1:9" ht="26.25" x14ac:dyDescent="0.25">
      <c r="A22" s="9">
        <v>56965</v>
      </c>
      <c r="B22" s="10" t="s">
        <v>25</v>
      </c>
      <c r="C22" s="10">
        <v>-8.92</v>
      </c>
      <c r="D22" s="10">
        <v>-8.6300000000000008</v>
      </c>
      <c r="E22" s="10">
        <v>-3.19</v>
      </c>
      <c r="F22" s="10">
        <v>15.43</v>
      </c>
      <c r="G22" s="10">
        <v>-1.33</v>
      </c>
      <c r="H22" s="11">
        <f t="shared" si="0"/>
        <v>11.47831687719647</v>
      </c>
      <c r="I22" s="11">
        <f t="shared" si="1"/>
        <v>5.7391584385982348</v>
      </c>
    </row>
    <row r="23" spans="1:9" x14ac:dyDescent="0.25">
      <c r="A23" s="9">
        <v>56965</v>
      </c>
      <c r="B23" s="10" t="s">
        <v>26</v>
      </c>
      <c r="C23" s="10">
        <v>5.37</v>
      </c>
      <c r="D23" s="10">
        <v>-0.28000000000000003</v>
      </c>
      <c r="E23" s="10">
        <v>2.74</v>
      </c>
      <c r="F23" s="10">
        <v>6.99</v>
      </c>
      <c r="G23" s="10">
        <v>3.71</v>
      </c>
      <c r="H23" s="11">
        <f t="shared" si="0"/>
        <v>3.1819752775071439</v>
      </c>
      <c r="I23" s="11">
        <f t="shared" si="1"/>
        <v>1.590987638753572</v>
      </c>
    </row>
    <row r="24" spans="1:9" x14ac:dyDescent="0.25">
      <c r="A24" s="9">
        <v>56965</v>
      </c>
      <c r="B24" s="10" t="s">
        <v>27</v>
      </c>
      <c r="C24" s="10">
        <v>-15.93</v>
      </c>
      <c r="D24" s="10">
        <v>-10.19</v>
      </c>
      <c r="E24" s="10">
        <v>-6.49</v>
      </c>
      <c r="F24" s="10">
        <v>4.28</v>
      </c>
      <c r="G24" s="10">
        <v>-7.08</v>
      </c>
      <c r="H24" s="11">
        <f t="shared" si="0"/>
        <v>8.5125843118683218</v>
      </c>
      <c r="I24" s="11">
        <f t="shared" si="1"/>
        <v>4.2562921559341609</v>
      </c>
    </row>
    <row r="25" spans="1:9" x14ac:dyDescent="0.25">
      <c r="A25" s="9">
        <v>56965</v>
      </c>
      <c r="B25" s="10" t="s">
        <v>28</v>
      </c>
      <c r="C25" s="10">
        <v>19.04</v>
      </c>
      <c r="D25" s="10">
        <v>4.09</v>
      </c>
      <c r="E25" s="10">
        <v>-0.22</v>
      </c>
      <c r="F25" s="10">
        <v>7.59</v>
      </c>
      <c r="G25" s="10">
        <v>7.63</v>
      </c>
      <c r="H25" s="11">
        <f t="shared" si="0"/>
        <v>8.2531549522995533</v>
      </c>
      <c r="I25" s="11">
        <f t="shared" si="1"/>
        <v>4.1265774761497767</v>
      </c>
    </row>
    <row r="26" spans="1:9" x14ac:dyDescent="0.25">
      <c r="A26" s="9">
        <v>56965</v>
      </c>
      <c r="B26" s="10" t="s">
        <v>29</v>
      </c>
      <c r="C26" s="10">
        <v>6.93</v>
      </c>
      <c r="D26" s="10">
        <v>3.64</v>
      </c>
      <c r="E26" s="10">
        <v>-7.39</v>
      </c>
      <c r="F26" s="10">
        <v>-2.78</v>
      </c>
      <c r="G26" s="10">
        <v>0.1</v>
      </c>
      <c r="H26" s="11">
        <f t="shared" si="0"/>
        <v>6.418073438865175</v>
      </c>
      <c r="I26" s="11">
        <f t="shared" si="1"/>
        <v>3.2090367194325875</v>
      </c>
    </row>
    <row r="27" spans="1:9" x14ac:dyDescent="0.25">
      <c r="A27" s="9">
        <v>56965</v>
      </c>
      <c r="B27" s="10" t="s">
        <v>30</v>
      </c>
      <c r="C27" s="10">
        <v>11.95</v>
      </c>
      <c r="D27" s="10">
        <v>10.050000000000001</v>
      </c>
      <c r="E27" s="10">
        <v>3.31</v>
      </c>
      <c r="F27" s="10">
        <v>14.36</v>
      </c>
      <c r="G27" s="10">
        <v>9.92</v>
      </c>
      <c r="H27" s="11">
        <f t="shared" si="0"/>
        <v>4.7449438001589277</v>
      </c>
      <c r="I27" s="11">
        <f t="shared" si="1"/>
        <v>2.3724719000794638</v>
      </c>
    </row>
    <row r="28" spans="1:9" x14ac:dyDescent="0.25">
      <c r="A28" s="9">
        <v>56965</v>
      </c>
      <c r="B28" s="10" t="s">
        <v>31</v>
      </c>
      <c r="C28" s="10">
        <v>28.75</v>
      </c>
      <c r="D28" s="10">
        <v>-30.65</v>
      </c>
      <c r="E28" s="10">
        <v>-22.34</v>
      </c>
      <c r="F28" s="10">
        <v>0</v>
      </c>
      <c r="G28" s="10">
        <v>-6.06</v>
      </c>
      <c r="H28" s="11">
        <f t="shared" si="0"/>
        <v>26.571702993974622</v>
      </c>
      <c r="I28" s="11">
        <f t="shared" si="1"/>
        <v>13.285851496987311</v>
      </c>
    </row>
    <row r="29" spans="1:9" x14ac:dyDescent="0.25">
      <c r="A29" s="9">
        <v>56965</v>
      </c>
      <c r="B29" s="10" t="s">
        <v>32</v>
      </c>
      <c r="C29" s="10">
        <v>-22.13</v>
      </c>
      <c r="D29" s="10">
        <v>-26.12</v>
      </c>
      <c r="E29" s="10">
        <v>-7.23</v>
      </c>
      <c r="F29" s="10">
        <v>0.39</v>
      </c>
      <c r="G29" s="10">
        <v>-13.77</v>
      </c>
      <c r="H29" s="11">
        <f t="shared" si="0"/>
        <v>12.459123497796034</v>
      </c>
      <c r="I29" s="11">
        <f t="shared" si="1"/>
        <v>6.2295617488980168</v>
      </c>
    </row>
    <row r="30" spans="1:9" x14ac:dyDescent="0.25">
      <c r="A30" s="9">
        <v>56965</v>
      </c>
      <c r="B30" s="10" t="s">
        <v>387</v>
      </c>
      <c r="C30" s="10">
        <v>4.22</v>
      </c>
      <c r="D30" s="10">
        <v>12.47</v>
      </c>
      <c r="E30" s="10">
        <v>24.42</v>
      </c>
      <c r="F30" s="10">
        <v>26.89</v>
      </c>
      <c r="G30" s="10">
        <v>17</v>
      </c>
      <c r="H30" s="11">
        <f t="shared" si="0"/>
        <v>10.59430350078129</v>
      </c>
      <c r="I30" s="11">
        <f t="shared" si="1"/>
        <v>5.2971517503906451</v>
      </c>
    </row>
    <row r="31" spans="1:9" x14ac:dyDescent="0.25">
      <c r="A31" s="9">
        <v>56965</v>
      </c>
      <c r="B31" s="10" t="s">
        <v>33</v>
      </c>
      <c r="C31" s="10">
        <v>39.35</v>
      </c>
      <c r="D31" s="10">
        <v>59.2</v>
      </c>
      <c r="E31" s="10">
        <v>53.41</v>
      </c>
      <c r="F31" s="10">
        <v>54.11</v>
      </c>
      <c r="G31" s="10">
        <v>51.52</v>
      </c>
      <c r="H31" s="11">
        <f t="shared" si="0"/>
        <v>8.5121770619115598</v>
      </c>
      <c r="I31" s="11">
        <f t="shared" si="1"/>
        <v>4.2560885309557799</v>
      </c>
    </row>
    <row r="32" spans="1:9" x14ac:dyDescent="0.25">
      <c r="A32" s="9">
        <v>56965</v>
      </c>
      <c r="B32" s="10" t="s">
        <v>34</v>
      </c>
      <c r="C32" s="10">
        <v>-17.98</v>
      </c>
      <c r="D32" s="10">
        <v>-24.99</v>
      </c>
      <c r="E32" s="10">
        <v>2.31</v>
      </c>
      <c r="F32" s="10">
        <v>-11.56</v>
      </c>
      <c r="G32" s="10">
        <v>-13.06</v>
      </c>
      <c r="H32" s="11">
        <f t="shared" si="0"/>
        <v>11.619209669049498</v>
      </c>
      <c r="I32" s="11">
        <f t="shared" si="1"/>
        <v>5.8096048345247491</v>
      </c>
    </row>
    <row r="33" spans="1:9" x14ac:dyDescent="0.25">
      <c r="A33" s="12">
        <v>56965</v>
      </c>
      <c r="B33" s="12" t="s">
        <v>388</v>
      </c>
      <c r="C33" s="12">
        <v>-14.05</v>
      </c>
      <c r="D33" s="12">
        <v>-20.399999999999999</v>
      </c>
      <c r="E33" s="12">
        <v>-4.0199999999999996</v>
      </c>
      <c r="F33" s="12">
        <v>0.9</v>
      </c>
      <c r="G33" s="12">
        <v>-9.39</v>
      </c>
      <c r="H33" s="11">
        <f t="shared" si="0"/>
        <v>9.6204066961849364</v>
      </c>
      <c r="I33" s="11">
        <f t="shared" si="1"/>
        <v>4.8102033480924682</v>
      </c>
    </row>
    <row r="34" spans="1:9" x14ac:dyDescent="0.25">
      <c r="A34" s="9">
        <v>56965</v>
      </c>
      <c r="B34" s="10" t="s">
        <v>35</v>
      </c>
      <c r="C34" s="10">
        <v>-31.91</v>
      </c>
      <c r="D34" s="10">
        <v>-30.06</v>
      </c>
      <c r="E34" s="10">
        <v>-35.14</v>
      </c>
      <c r="F34" s="10">
        <v>-18.05</v>
      </c>
      <c r="G34" s="10">
        <v>-28.79</v>
      </c>
      <c r="H34" s="11">
        <f t="shared" si="0"/>
        <v>7.461398439077394</v>
      </c>
      <c r="I34" s="11">
        <f t="shared" si="1"/>
        <v>3.730699219538697</v>
      </c>
    </row>
    <row r="35" spans="1:9" x14ac:dyDescent="0.25">
      <c r="A35" s="9">
        <v>56965</v>
      </c>
      <c r="B35" s="10" t="s">
        <v>36</v>
      </c>
      <c r="C35" s="10">
        <v>19.32</v>
      </c>
      <c r="D35" s="10">
        <v>16.14</v>
      </c>
      <c r="E35" s="10">
        <v>25.85</v>
      </c>
      <c r="F35" s="10">
        <v>30.26</v>
      </c>
      <c r="G35" s="10">
        <v>22.89</v>
      </c>
      <c r="H35" s="11">
        <f t="shared" si="0"/>
        <v>6.3609714928879626</v>
      </c>
      <c r="I35" s="11">
        <f t="shared" si="1"/>
        <v>3.1804857464439813</v>
      </c>
    </row>
    <row r="36" spans="1:9" x14ac:dyDescent="0.25">
      <c r="A36" s="9">
        <v>56965</v>
      </c>
      <c r="B36" s="10" t="s">
        <v>37</v>
      </c>
      <c r="C36" s="10">
        <v>-5.98</v>
      </c>
      <c r="D36" s="10">
        <v>-17.37</v>
      </c>
      <c r="E36" s="10">
        <v>-20.69</v>
      </c>
      <c r="F36" s="10">
        <v>-14.34</v>
      </c>
      <c r="G36" s="10">
        <v>-14.6</v>
      </c>
      <c r="H36" s="11">
        <f t="shared" si="0"/>
        <v>6.3016638014627988</v>
      </c>
      <c r="I36" s="11">
        <f t="shared" si="1"/>
        <v>3.1508319007313994</v>
      </c>
    </row>
    <row r="37" spans="1:9" x14ac:dyDescent="0.25">
      <c r="A37" s="9">
        <v>56965</v>
      </c>
      <c r="B37" s="10" t="s">
        <v>38</v>
      </c>
      <c r="C37" s="10">
        <v>-0.31</v>
      </c>
      <c r="D37" s="10">
        <v>-13.78</v>
      </c>
      <c r="E37" s="10">
        <v>-21.89</v>
      </c>
      <c r="F37" s="10">
        <v>-1.45</v>
      </c>
      <c r="G37" s="10">
        <v>-9.36</v>
      </c>
      <c r="H37" s="11">
        <f t="shared" si="0"/>
        <v>10.344207316174591</v>
      </c>
      <c r="I37" s="11">
        <f t="shared" si="1"/>
        <v>5.1721036580872957</v>
      </c>
    </row>
    <row r="38" spans="1:9" x14ac:dyDescent="0.25">
      <c r="A38" s="9">
        <v>56965</v>
      </c>
      <c r="B38" s="10" t="s">
        <v>39</v>
      </c>
      <c r="C38" s="10">
        <v>11.47</v>
      </c>
      <c r="D38" s="10">
        <v>-8.84</v>
      </c>
      <c r="E38" s="10">
        <v>-24.26</v>
      </c>
      <c r="F38" s="10">
        <v>0.8</v>
      </c>
      <c r="G38" s="10">
        <v>-5.21</v>
      </c>
      <c r="H38" s="11">
        <f t="shared" si="0"/>
        <v>15.1703864486044</v>
      </c>
      <c r="I38" s="11">
        <f t="shared" si="1"/>
        <v>7.5851932243022002</v>
      </c>
    </row>
    <row r="39" spans="1:9" x14ac:dyDescent="0.25">
      <c r="A39" s="9">
        <v>56965</v>
      </c>
      <c r="B39" s="10" t="s">
        <v>40</v>
      </c>
      <c r="C39" s="10">
        <v>12.82</v>
      </c>
      <c r="D39" s="10">
        <v>5.59</v>
      </c>
      <c r="E39" s="10">
        <v>3.18</v>
      </c>
      <c r="F39" s="10">
        <v>-1.07</v>
      </c>
      <c r="G39" s="10">
        <v>5.13</v>
      </c>
      <c r="H39" s="11">
        <f t="shared" si="0"/>
        <v>5.8192267527567614</v>
      </c>
      <c r="I39" s="11">
        <f t="shared" si="1"/>
        <v>2.9096133763783807</v>
      </c>
    </row>
    <row r="40" spans="1:9" x14ac:dyDescent="0.25">
      <c r="A40" s="9">
        <v>56965</v>
      </c>
      <c r="B40" s="10" t="s">
        <v>41</v>
      </c>
      <c r="C40" s="10">
        <v>-8.14</v>
      </c>
      <c r="D40" s="10">
        <v>9.64</v>
      </c>
      <c r="E40" s="10">
        <v>-5.67</v>
      </c>
      <c r="F40" s="10">
        <v>2.6</v>
      </c>
      <c r="G40" s="10">
        <v>-0.39</v>
      </c>
      <c r="H40" s="11">
        <f t="shared" si="0"/>
        <v>8.1134019786194909</v>
      </c>
      <c r="I40" s="11">
        <f t="shared" si="1"/>
        <v>4.0567009893097454</v>
      </c>
    </row>
    <row r="41" spans="1:9" x14ac:dyDescent="0.25">
      <c r="A41" s="9">
        <v>56965</v>
      </c>
      <c r="B41" s="10" t="s">
        <v>42</v>
      </c>
      <c r="C41" s="10">
        <v>-6.26</v>
      </c>
      <c r="D41" s="10">
        <v>-4.62</v>
      </c>
      <c r="E41" s="10">
        <v>-8.24</v>
      </c>
      <c r="F41" s="10">
        <v>-0.48</v>
      </c>
      <c r="G41" s="10">
        <v>-4.9000000000000004</v>
      </c>
      <c r="H41" s="11">
        <f t="shared" si="0"/>
        <v>3.2974737805376617</v>
      </c>
      <c r="I41" s="11">
        <f t="shared" si="1"/>
        <v>1.6487368902688309</v>
      </c>
    </row>
    <row r="42" spans="1:9" x14ac:dyDescent="0.25">
      <c r="A42" s="9">
        <v>56965</v>
      </c>
      <c r="B42" s="10" t="s">
        <v>43</v>
      </c>
      <c r="C42" s="10">
        <v>12.65</v>
      </c>
      <c r="D42" s="10">
        <v>-12.02</v>
      </c>
      <c r="E42" s="10">
        <v>-13.69</v>
      </c>
      <c r="F42" s="10">
        <v>-16.18</v>
      </c>
      <c r="G42" s="10">
        <v>-7.31</v>
      </c>
      <c r="H42" s="11">
        <f t="shared" si="0"/>
        <v>13.415997912939609</v>
      </c>
      <c r="I42" s="11">
        <f t="shared" si="1"/>
        <v>6.7079989564698046</v>
      </c>
    </row>
    <row r="43" spans="1:9" x14ac:dyDescent="0.25">
      <c r="A43" s="9">
        <v>56965</v>
      </c>
      <c r="B43" s="10" t="s">
        <v>389</v>
      </c>
      <c r="C43" s="10">
        <v>29.15</v>
      </c>
      <c r="D43" s="10">
        <v>14.27</v>
      </c>
      <c r="E43" s="10">
        <v>-85.16</v>
      </c>
      <c r="F43" s="10">
        <v>8.2100000000000009</v>
      </c>
      <c r="G43" s="10">
        <v>-8.3800000000000008</v>
      </c>
      <c r="H43" s="11">
        <f t="shared" si="0"/>
        <v>51.935600747464157</v>
      </c>
      <c r="I43" s="11">
        <f t="shared" si="1"/>
        <v>25.967800373732079</v>
      </c>
    </row>
    <row r="44" spans="1:9" x14ac:dyDescent="0.25">
      <c r="A44" s="9">
        <v>56965</v>
      </c>
      <c r="B44" s="10" t="s">
        <v>44</v>
      </c>
      <c r="C44" s="10">
        <v>-19.420000000000002</v>
      </c>
      <c r="D44" s="10">
        <v>-26.66</v>
      </c>
      <c r="E44" s="10">
        <v>-27.32</v>
      </c>
      <c r="F44" s="10">
        <v>-0.57999999999999996</v>
      </c>
      <c r="G44" s="10">
        <v>-18.5</v>
      </c>
      <c r="H44" s="11">
        <f t="shared" si="0"/>
        <v>12.467968292120943</v>
      </c>
      <c r="I44" s="11">
        <f t="shared" si="1"/>
        <v>6.2339841460604717</v>
      </c>
    </row>
    <row r="45" spans="1:9" x14ac:dyDescent="0.25">
      <c r="A45" s="9">
        <v>56965</v>
      </c>
      <c r="B45" s="10" t="s">
        <v>45</v>
      </c>
      <c r="C45" s="10">
        <v>-11.79</v>
      </c>
      <c r="D45" s="10">
        <v>4.7300000000000004</v>
      </c>
      <c r="E45" s="10">
        <v>9.42</v>
      </c>
      <c r="F45" s="10">
        <v>-11.5</v>
      </c>
      <c r="G45" s="10">
        <v>-2.29</v>
      </c>
      <c r="H45" s="11">
        <f t="shared" si="0"/>
        <v>10.976922762474615</v>
      </c>
      <c r="I45" s="11">
        <f t="shared" si="1"/>
        <v>5.4884613812373075</v>
      </c>
    </row>
    <row r="46" spans="1:9" x14ac:dyDescent="0.25">
      <c r="A46" s="9">
        <v>56965</v>
      </c>
      <c r="B46" s="10" t="s">
        <v>46</v>
      </c>
      <c r="C46" s="10">
        <v>-10.76</v>
      </c>
      <c r="D46" s="10">
        <v>-32.799999999999997</v>
      </c>
      <c r="E46" s="10">
        <v>6.38</v>
      </c>
      <c r="F46" s="10">
        <v>-12.15</v>
      </c>
      <c r="G46" s="10">
        <v>-12.33</v>
      </c>
      <c r="H46" s="11">
        <f t="shared" si="0"/>
        <v>16.037271952132841</v>
      </c>
      <c r="I46" s="11">
        <f t="shared" si="1"/>
        <v>8.0186359760664203</v>
      </c>
    </row>
    <row r="47" spans="1:9" x14ac:dyDescent="0.25">
      <c r="A47" s="9">
        <v>56965</v>
      </c>
      <c r="B47" s="10" t="s">
        <v>390</v>
      </c>
      <c r="C47" s="10">
        <v>5.07</v>
      </c>
      <c r="D47" s="10">
        <v>21.35</v>
      </c>
      <c r="E47" s="10">
        <v>-15.77</v>
      </c>
      <c r="F47" s="10">
        <v>4.16</v>
      </c>
      <c r="G47" s="10">
        <v>3.7</v>
      </c>
      <c r="H47" s="11">
        <f t="shared" si="0"/>
        <v>15.195304921806166</v>
      </c>
      <c r="I47" s="11">
        <f t="shared" si="1"/>
        <v>7.5976524609030829</v>
      </c>
    </row>
    <row r="48" spans="1:9" ht="26.25" x14ac:dyDescent="0.25">
      <c r="A48" s="9">
        <v>56965</v>
      </c>
      <c r="B48" s="10" t="s">
        <v>391</v>
      </c>
      <c r="C48" s="10">
        <v>-0.27</v>
      </c>
      <c r="D48" s="10">
        <v>13.82</v>
      </c>
      <c r="E48" s="10">
        <v>10.41</v>
      </c>
      <c r="F48" s="10">
        <v>47.12</v>
      </c>
      <c r="G48" s="10">
        <v>17.77</v>
      </c>
      <c r="H48" s="11">
        <f t="shared" si="0"/>
        <v>20.46652714393268</v>
      </c>
      <c r="I48" s="11">
        <f t="shared" si="1"/>
        <v>10.23326357196634</v>
      </c>
    </row>
    <row r="49" spans="1:9" x14ac:dyDescent="0.25">
      <c r="A49" s="9">
        <v>56965</v>
      </c>
      <c r="B49" s="10" t="s">
        <v>392</v>
      </c>
      <c r="C49" s="10">
        <v>33.74</v>
      </c>
      <c r="D49" s="10">
        <v>34.1</v>
      </c>
      <c r="E49" s="10">
        <v>16.760000000000002</v>
      </c>
      <c r="F49" s="10">
        <v>0.85</v>
      </c>
      <c r="G49" s="10">
        <v>21.36</v>
      </c>
      <c r="H49" s="11">
        <f t="shared" si="0"/>
        <v>15.889116558197946</v>
      </c>
      <c r="I49" s="11">
        <f t="shared" si="1"/>
        <v>7.9445582790989731</v>
      </c>
    </row>
    <row r="50" spans="1:9" x14ac:dyDescent="0.25">
      <c r="A50" s="9">
        <v>56965</v>
      </c>
      <c r="B50" s="10" t="s">
        <v>393</v>
      </c>
      <c r="C50" s="10">
        <v>1.36</v>
      </c>
      <c r="D50" s="10">
        <v>-35.85</v>
      </c>
      <c r="E50" s="10">
        <v>14.37</v>
      </c>
      <c r="F50" s="10">
        <v>-13.54</v>
      </c>
      <c r="G50" s="10">
        <v>-8.42</v>
      </c>
      <c r="H50" s="11">
        <f t="shared" si="0"/>
        <v>21.553435147712918</v>
      </c>
      <c r="I50" s="11">
        <f t="shared" si="1"/>
        <v>10.776717573856459</v>
      </c>
    </row>
    <row r="51" spans="1:9" ht="26.25" x14ac:dyDescent="0.25">
      <c r="A51" s="9">
        <v>56965</v>
      </c>
      <c r="B51" s="10" t="s">
        <v>394</v>
      </c>
      <c r="C51" s="10">
        <v>-15.92</v>
      </c>
      <c r="D51" s="10">
        <v>-15.59</v>
      </c>
      <c r="E51" s="10">
        <v>-40.020000000000003</v>
      </c>
      <c r="F51" s="10">
        <v>-18.850000000000001</v>
      </c>
      <c r="G51" s="10">
        <v>-22.6</v>
      </c>
      <c r="H51" s="11">
        <f t="shared" si="0"/>
        <v>11.708704739067718</v>
      </c>
      <c r="I51" s="11">
        <f t="shared" si="1"/>
        <v>5.8543523695338591</v>
      </c>
    </row>
    <row r="52" spans="1:9" x14ac:dyDescent="0.25">
      <c r="A52" s="12">
        <v>56965</v>
      </c>
      <c r="B52" s="12" t="s">
        <v>47</v>
      </c>
      <c r="C52" s="12">
        <v>-2.16</v>
      </c>
      <c r="D52" s="12">
        <v>-13.18</v>
      </c>
      <c r="E52" s="12">
        <v>-12.55</v>
      </c>
      <c r="F52" s="12">
        <v>22.64</v>
      </c>
      <c r="G52" s="12">
        <v>-1.31</v>
      </c>
      <c r="H52" s="11">
        <f t="shared" si="0"/>
        <v>16.748726070958352</v>
      </c>
      <c r="I52" s="11">
        <f t="shared" si="1"/>
        <v>8.3743630354791758</v>
      </c>
    </row>
    <row r="53" spans="1:9" x14ac:dyDescent="0.25">
      <c r="A53" s="13">
        <v>56965</v>
      </c>
      <c r="B53" s="12" t="s">
        <v>45</v>
      </c>
      <c r="C53" s="12">
        <v>-30.03</v>
      </c>
      <c r="D53" s="12">
        <v>8.64</v>
      </c>
      <c r="E53" s="12">
        <v>13.95</v>
      </c>
      <c r="F53" s="12">
        <v>9.92</v>
      </c>
      <c r="G53" s="12">
        <v>0.62</v>
      </c>
      <c r="H53" s="11">
        <f t="shared" si="0"/>
        <v>20.558224631519135</v>
      </c>
      <c r="I53" s="11">
        <f t="shared" si="1"/>
        <v>10.279112315759567</v>
      </c>
    </row>
  </sheetData>
  <conditionalFormatting sqref="G2:G32 G34:G53">
    <cfRule type="cellIs" dxfId="0" priority="1" operator="greaterThanOrEqual">
      <formula>50</formula>
    </cfRule>
  </conditionalFormatting>
  <hyperlinks>
    <hyperlink ref="A2" xr:uid="{292F4DC6-60FE-3344-B9D4-4AD50EB2E647}"/>
    <hyperlink ref="A3" xr:uid="{7E53F104-F0B3-7E45-9E20-A647FE337EAE}"/>
    <hyperlink ref="A4" xr:uid="{D5BEECC9-88E7-9C4D-82CC-51A42B958652}"/>
    <hyperlink ref="A5" xr:uid="{AD379B50-88CF-8C4C-BAB7-73109753E5F9}"/>
    <hyperlink ref="A6" xr:uid="{CC24A56B-036C-FB41-B578-4EF39D58E00F}"/>
    <hyperlink ref="A7" xr:uid="{29E83858-8A78-D74B-AE72-7F659591EB27}"/>
    <hyperlink ref="A8" xr:uid="{1729F919-D0F7-144F-A9C3-8A153C84ADF6}"/>
    <hyperlink ref="A9" xr:uid="{4D0A6DA5-3967-1E44-B44D-69A6C8555438}"/>
    <hyperlink ref="A10" xr:uid="{D1C4A7A4-9888-8642-9EBD-AEAD2C349115}"/>
    <hyperlink ref="A11" xr:uid="{44329B6A-CC23-D349-B7E3-AE388897614F}"/>
    <hyperlink ref="A12" xr:uid="{0C4FF6B0-D593-764F-BC1A-58B9F8474375}"/>
    <hyperlink ref="A13" xr:uid="{AEE2EA9C-AD6F-DF42-BB80-A93C11DA548F}"/>
    <hyperlink ref="A14" xr:uid="{F28D6FF6-D6C4-EB43-8B38-204F37814D5D}"/>
    <hyperlink ref="A15" xr:uid="{AE56EACB-304A-914F-A259-7FAD5C53A63B}"/>
    <hyperlink ref="A16" xr:uid="{62B75C50-E324-654E-9E73-36E58AF77CB1}"/>
    <hyperlink ref="A17" xr:uid="{B3FF97BF-7284-9345-B2C6-49CEAF3A5456}"/>
    <hyperlink ref="A18" xr:uid="{434FE806-5D3C-574D-A175-75D20AFB2AAC}"/>
    <hyperlink ref="A19" xr:uid="{F69491C5-FA48-0D45-9AB6-B7826D2E1457}"/>
    <hyperlink ref="A20" xr:uid="{58CC8C08-24F1-F245-A248-9BE110F87FE9}"/>
    <hyperlink ref="A21" xr:uid="{9B29BC3C-1CC6-3748-9327-A5D1F6A77E33}"/>
    <hyperlink ref="A22" xr:uid="{FE82653A-CD43-4C48-A262-A9C74BB91F39}"/>
    <hyperlink ref="A23" xr:uid="{203842CE-1BA4-0B4F-AFDA-3CD4B72D7007}"/>
    <hyperlink ref="A24" xr:uid="{CBE0647A-6955-C84C-9EE2-CD76AD539F04}"/>
    <hyperlink ref="A25" xr:uid="{28F85DEC-14D9-BF46-82D6-E00A2E84330A}"/>
    <hyperlink ref="A26" xr:uid="{320CBAB2-CB27-DA49-A472-DAE12348FF31}"/>
    <hyperlink ref="A27" xr:uid="{FA017260-3C39-5A40-8138-F959571F8B94}"/>
    <hyperlink ref="A28" xr:uid="{688CE019-F402-C14C-8A9C-9DE712B3FE22}"/>
    <hyperlink ref="A29" xr:uid="{B3ADF504-2101-5F43-8AEA-DE3594535CFD}"/>
    <hyperlink ref="A30" xr:uid="{D41A4497-E71F-0140-AB13-DFD7D438BFBD}"/>
    <hyperlink ref="A31" xr:uid="{D2547080-193E-8844-A73F-FFA236A3C220}"/>
    <hyperlink ref="A32" xr:uid="{60169535-A1AC-F749-A417-8A8E08CA6CC2}"/>
    <hyperlink ref="A34" xr:uid="{FEE79A1A-3CBD-794A-8B7C-E9D1EE751B85}"/>
    <hyperlink ref="A35" xr:uid="{2411EE84-AD81-D847-8600-31404E665345}"/>
    <hyperlink ref="A36" xr:uid="{03337207-A11C-3647-A044-6965EF593A89}"/>
    <hyperlink ref="A37" xr:uid="{E9BA7EC3-983B-DF4C-8160-CAB90F1A4EBB}"/>
    <hyperlink ref="A38" xr:uid="{9EF48FA3-0E72-D94F-B9B5-592055E30EE0}"/>
    <hyperlink ref="A39" xr:uid="{58D195A9-42DF-3F40-9F72-E9A7FE02959C}"/>
    <hyperlink ref="A40" xr:uid="{EA288D9D-2491-B448-BD4F-D603701A8BDC}"/>
    <hyperlink ref="A41" xr:uid="{5C98E472-BA84-1141-AC16-20686116151D}"/>
    <hyperlink ref="A42" xr:uid="{1B3BC248-BBF7-4D46-8C30-455D1A0ACB81}"/>
    <hyperlink ref="A43" xr:uid="{63798C5D-DC6F-174F-822D-26AF6238216C}"/>
    <hyperlink ref="A44" xr:uid="{5007BB4E-54D0-0647-8969-EC72E33A5574}"/>
    <hyperlink ref="A45" xr:uid="{727113F8-72EF-634C-8D6F-44C4B4C0CA17}"/>
    <hyperlink ref="A46" xr:uid="{7F9AE87E-60C7-054C-A833-885FD3D41876}"/>
    <hyperlink ref="A51" xr:uid="{078A7B6F-2CAB-C84A-81A5-18CAF1EC229E}"/>
    <hyperlink ref="A50" xr:uid="{7D177847-55C3-E94C-BE66-7C7FC71227CF}"/>
    <hyperlink ref="A49" xr:uid="{3A932BB2-8039-E44D-8542-8311AD80AE9B}"/>
    <hyperlink ref="A48" xr:uid="{8567F7E1-3F0D-EC41-92D9-01B355ED63E2}"/>
    <hyperlink ref="A47" xr:uid="{DBA7012D-CFDB-3244-93FE-19DF76503AD7}"/>
  </hyperlink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012D6-CF0F-1A45-9CAB-43A6B1704B9F}">
  <dimension ref="A1:N29"/>
  <sheetViews>
    <sheetView workbookViewId="0">
      <selection activeCell="N18" sqref="N18"/>
    </sheetView>
  </sheetViews>
  <sheetFormatPr defaultColWidth="11" defaultRowHeight="15.75" x14ac:dyDescent="0.25"/>
  <cols>
    <col min="8" max="8" width="25" bestFit="1" customWidth="1"/>
  </cols>
  <sheetData>
    <row r="1" spans="1:14" x14ac:dyDescent="0.25">
      <c r="A1" s="1" t="s">
        <v>51</v>
      </c>
    </row>
    <row r="2" spans="1:14" x14ac:dyDescent="0.25">
      <c r="A2" t="s">
        <v>48</v>
      </c>
      <c r="B2">
        <v>1</v>
      </c>
      <c r="C2">
        <v>2</v>
      </c>
      <c r="D2">
        <v>3</v>
      </c>
      <c r="E2" t="s">
        <v>402</v>
      </c>
      <c r="F2" t="s">
        <v>403</v>
      </c>
      <c r="G2" t="s">
        <v>404</v>
      </c>
      <c r="H2" t="s">
        <v>49</v>
      </c>
      <c r="I2">
        <v>1</v>
      </c>
      <c r="J2">
        <v>2</v>
      </c>
      <c r="K2">
        <v>3</v>
      </c>
      <c r="L2" t="s">
        <v>399</v>
      </c>
      <c r="M2" t="s">
        <v>400</v>
      </c>
      <c r="N2" t="s">
        <v>401</v>
      </c>
    </row>
    <row r="3" spans="1:14" x14ac:dyDescent="0.25">
      <c r="A3">
        <v>-11</v>
      </c>
      <c r="B3">
        <v>500</v>
      </c>
      <c r="C3">
        <v>594</v>
      </c>
      <c r="D3">
        <v>758</v>
      </c>
      <c r="E3" s="11">
        <f>AVERAGE(B3:D3)</f>
        <v>617.33333333333337</v>
      </c>
      <c r="F3" s="11">
        <f>STDEV(B3:D3)</f>
        <v>130.573095748448</v>
      </c>
      <c r="G3" s="11">
        <f>(F3/SQRT(3))</f>
        <v>75.386411979289235</v>
      </c>
      <c r="H3">
        <v>-11</v>
      </c>
      <c r="I3">
        <v>691</v>
      </c>
      <c r="J3">
        <v>643</v>
      </c>
      <c r="K3">
        <v>638</v>
      </c>
      <c r="L3" s="11">
        <f>AVERAGE(I3:K3)</f>
        <v>657.33333333333337</v>
      </c>
      <c r="M3" s="11">
        <f>STDEV(I3:K3)</f>
        <v>29.263173671584791</v>
      </c>
      <c r="N3" s="11">
        <f>(M3/SQRT(3))</f>
        <v>16.89510119663225</v>
      </c>
    </row>
    <row r="4" spans="1:14" x14ac:dyDescent="0.25">
      <c r="A4">
        <v>-10</v>
      </c>
      <c r="B4">
        <v>700</v>
      </c>
      <c r="C4">
        <v>619</v>
      </c>
      <c r="D4">
        <v>672</v>
      </c>
      <c r="E4" s="11">
        <f t="shared" ref="E4:E14" si="0">AVERAGE(B4:D4)</f>
        <v>663.66666666666663</v>
      </c>
      <c r="F4" s="11">
        <f t="shared" ref="F4:F14" si="1">STDEV(B4:D4)</f>
        <v>41.137979208188305</v>
      </c>
      <c r="G4" s="11">
        <f t="shared" ref="G4:G14" si="2">(F4/SQRT(3))</f>
        <v>23.751023369764749</v>
      </c>
      <c r="H4">
        <v>-10</v>
      </c>
      <c r="I4">
        <v>674</v>
      </c>
      <c r="J4">
        <v>631</v>
      </c>
      <c r="K4">
        <v>636</v>
      </c>
      <c r="L4" s="11">
        <f t="shared" ref="L4:L14" si="3">AVERAGE(I4:K4)</f>
        <v>647</v>
      </c>
      <c r="M4" s="11">
        <f t="shared" ref="M4:M14" si="4">STDEV(I4:K4)</f>
        <v>23.515952032609693</v>
      </c>
      <c r="N4" s="11">
        <f t="shared" ref="N4:N14" si="5">(M4/SQRT(3))</f>
        <v>13.576941236277534</v>
      </c>
    </row>
    <row r="5" spans="1:14" x14ac:dyDescent="0.25">
      <c r="A5">
        <v>-9.52</v>
      </c>
      <c r="B5">
        <v>632</v>
      </c>
      <c r="C5">
        <v>678</v>
      </c>
      <c r="D5">
        <v>557</v>
      </c>
      <c r="E5" s="11">
        <f t="shared" si="0"/>
        <v>622.33333333333337</v>
      </c>
      <c r="F5" s="11">
        <f t="shared" si="1"/>
        <v>61.07645481962205</v>
      </c>
      <c r="G5" s="11">
        <f t="shared" si="2"/>
        <v>35.26250763125681</v>
      </c>
      <c r="H5">
        <v>-9.52</v>
      </c>
      <c r="I5">
        <v>623</v>
      </c>
      <c r="J5">
        <v>613</v>
      </c>
      <c r="K5">
        <v>610</v>
      </c>
      <c r="L5" s="11">
        <f t="shared" si="3"/>
        <v>615.33333333333337</v>
      </c>
      <c r="M5" s="11">
        <f t="shared" si="4"/>
        <v>6.8068592855540455</v>
      </c>
      <c r="N5" s="11">
        <f t="shared" si="5"/>
        <v>3.9299420408505323</v>
      </c>
    </row>
    <row r="6" spans="1:14" x14ac:dyDescent="0.25">
      <c r="A6">
        <v>-9</v>
      </c>
      <c r="B6">
        <v>576</v>
      </c>
      <c r="C6">
        <v>677</v>
      </c>
      <c r="D6">
        <v>582</v>
      </c>
      <c r="E6" s="11">
        <f t="shared" si="0"/>
        <v>611.66666666666663</v>
      </c>
      <c r="F6" s="11">
        <f t="shared" si="1"/>
        <v>56.659803505954144</v>
      </c>
      <c r="G6" s="11">
        <f t="shared" si="2"/>
        <v>32.71255280639393</v>
      </c>
      <c r="H6">
        <v>-9</v>
      </c>
      <c r="I6">
        <v>575</v>
      </c>
      <c r="J6">
        <v>501</v>
      </c>
      <c r="K6">
        <v>473</v>
      </c>
      <c r="L6" s="11">
        <f t="shared" si="3"/>
        <v>516.33333333333337</v>
      </c>
      <c r="M6" s="11">
        <f t="shared" si="4"/>
        <v>52.700411130591128</v>
      </c>
      <c r="N6" s="11">
        <f t="shared" si="5"/>
        <v>30.426596552650739</v>
      </c>
    </row>
    <row r="7" spans="1:14" x14ac:dyDescent="0.25">
      <c r="A7">
        <v>-8.52</v>
      </c>
      <c r="B7">
        <v>533</v>
      </c>
      <c r="C7">
        <v>598</v>
      </c>
      <c r="D7">
        <v>806</v>
      </c>
      <c r="E7" s="11">
        <f t="shared" si="0"/>
        <v>645.66666666666663</v>
      </c>
      <c r="F7" s="11">
        <f t="shared" si="1"/>
        <v>142.6055164898377</v>
      </c>
      <c r="G7" s="11">
        <f t="shared" si="2"/>
        <v>82.333333333333414</v>
      </c>
      <c r="H7">
        <v>-8.52</v>
      </c>
      <c r="I7">
        <v>385</v>
      </c>
      <c r="J7">
        <v>352</v>
      </c>
      <c r="K7">
        <v>310</v>
      </c>
      <c r="L7" s="11">
        <f t="shared" si="3"/>
        <v>349</v>
      </c>
      <c r="M7" s="11">
        <f t="shared" si="4"/>
        <v>37.589892258425003</v>
      </c>
      <c r="N7" s="11">
        <f t="shared" si="5"/>
        <v>21.702534414210707</v>
      </c>
    </row>
    <row r="8" spans="1:14" x14ac:dyDescent="0.25">
      <c r="A8">
        <v>-8</v>
      </c>
      <c r="B8">
        <v>374</v>
      </c>
      <c r="C8">
        <v>643</v>
      </c>
      <c r="D8">
        <v>942</v>
      </c>
      <c r="E8" s="11">
        <f t="shared" si="0"/>
        <v>653</v>
      </c>
      <c r="F8" s="11">
        <f t="shared" si="1"/>
        <v>284.13201157208596</v>
      </c>
      <c r="G8" s="11">
        <f t="shared" si="2"/>
        <v>164.04369336653369</v>
      </c>
      <c r="H8">
        <v>-8</v>
      </c>
      <c r="I8">
        <v>192</v>
      </c>
      <c r="J8">
        <v>139</v>
      </c>
      <c r="K8">
        <v>94</v>
      </c>
      <c r="L8" s="11">
        <f t="shared" si="3"/>
        <v>141.66666666666666</v>
      </c>
      <c r="M8" s="11">
        <f t="shared" si="4"/>
        <v>49.054391580503086</v>
      </c>
      <c r="N8" s="11">
        <f t="shared" si="5"/>
        <v>28.32156618393677</v>
      </c>
    </row>
    <row r="9" spans="1:14" x14ac:dyDescent="0.25">
      <c r="A9">
        <v>-7.52</v>
      </c>
      <c r="B9">
        <v>618</v>
      </c>
      <c r="C9">
        <v>760</v>
      </c>
      <c r="D9">
        <v>774</v>
      </c>
      <c r="E9" s="11">
        <f t="shared" si="0"/>
        <v>717.33333333333337</v>
      </c>
      <c r="F9" s="11">
        <f t="shared" si="1"/>
        <v>86.309520525451504</v>
      </c>
      <c r="G9" s="11">
        <f t="shared" si="2"/>
        <v>49.830824908996959</v>
      </c>
      <c r="H9">
        <v>-7.52</v>
      </c>
      <c r="I9">
        <v>74</v>
      </c>
      <c r="J9">
        <v>84</v>
      </c>
      <c r="K9">
        <v>58</v>
      </c>
      <c r="L9" s="11">
        <f t="shared" si="3"/>
        <v>72</v>
      </c>
      <c r="M9" s="11">
        <f t="shared" si="4"/>
        <v>13.114877048604001</v>
      </c>
      <c r="N9" s="11">
        <f t="shared" si="5"/>
        <v>7.5718777944003648</v>
      </c>
    </row>
    <row r="10" spans="1:14" x14ac:dyDescent="0.25">
      <c r="A10">
        <v>-7</v>
      </c>
      <c r="B10">
        <v>564</v>
      </c>
      <c r="C10">
        <v>660</v>
      </c>
      <c r="D10">
        <v>663</v>
      </c>
      <c r="E10" s="11">
        <f t="shared" si="0"/>
        <v>629</v>
      </c>
      <c r="F10" s="11">
        <f t="shared" si="1"/>
        <v>56.311632901204348</v>
      </c>
      <c r="G10" s="11">
        <f t="shared" si="2"/>
        <v>32.511536414017719</v>
      </c>
      <c r="H10">
        <v>-7</v>
      </c>
      <c r="I10">
        <v>27</v>
      </c>
      <c r="J10">
        <v>27</v>
      </c>
      <c r="K10">
        <v>31</v>
      </c>
      <c r="L10" s="11">
        <f t="shared" si="3"/>
        <v>28.333333333333332</v>
      </c>
      <c r="M10" s="11">
        <f t="shared" si="4"/>
        <v>2.3094010767585034</v>
      </c>
      <c r="N10" s="11">
        <f t="shared" si="5"/>
        <v>1.3333333333333335</v>
      </c>
    </row>
    <row r="11" spans="1:14" x14ac:dyDescent="0.25">
      <c r="A11">
        <v>-6.52</v>
      </c>
      <c r="B11">
        <v>507</v>
      </c>
      <c r="C11">
        <v>693</v>
      </c>
      <c r="D11">
        <v>835</v>
      </c>
      <c r="E11" s="11">
        <f t="shared" si="0"/>
        <v>678.33333333333337</v>
      </c>
      <c r="F11" s="11">
        <f t="shared" si="1"/>
        <v>164.49113451287693</v>
      </c>
      <c r="G11" s="11">
        <f t="shared" si="2"/>
        <v>94.969000790316443</v>
      </c>
      <c r="H11">
        <v>-6.52</v>
      </c>
      <c r="I11">
        <v>41</v>
      </c>
      <c r="J11">
        <v>26</v>
      </c>
      <c r="K11">
        <v>23</v>
      </c>
      <c r="L11" s="11">
        <f t="shared" si="3"/>
        <v>30</v>
      </c>
      <c r="M11" s="11">
        <f t="shared" si="4"/>
        <v>9.6436507609929549</v>
      </c>
      <c r="N11" s="11">
        <f t="shared" si="5"/>
        <v>5.5677643628300224</v>
      </c>
    </row>
    <row r="12" spans="1:14" x14ac:dyDescent="0.25">
      <c r="A12">
        <v>-6</v>
      </c>
      <c r="B12">
        <v>620</v>
      </c>
      <c r="C12">
        <v>762</v>
      </c>
      <c r="D12">
        <v>549</v>
      </c>
      <c r="E12" s="11">
        <f t="shared" si="0"/>
        <v>643.66666666666663</v>
      </c>
      <c r="F12" s="11">
        <f t="shared" si="1"/>
        <v>108.4542914472884</v>
      </c>
      <c r="G12" s="11">
        <f t="shared" si="2"/>
        <v>62.616114361862088</v>
      </c>
      <c r="H12">
        <v>-6</v>
      </c>
      <c r="I12">
        <v>64</v>
      </c>
      <c r="J12">
        <v>23</v>
      </c>
      <c r="K12">
        <v>11</v>
      </c>
      <c r="L12" s="11">
        <f t="shared" si="3"/>
        <v>32.666666666666664</v>
      </c>
      <c r="M12" s="11">
        <f t="shared" si="4"/>
        <v>27.790885796126275</v>
      </c>
      <c r="N12" s="11">
        <f t="shared" si="5"/>
        <v>16.045075395411654</v>
      </c>
    </row>
    <row r="13" spans="1:14" x14ac:dyDescent="0.25">
      <c r="A13">
        <v>-5.52</v>
      </c>
      <c r="B13">
        <v>670</v>
      </c>
      <c r="C13">
        <v>616</v>
      </c>
      <c r="D13">
        <v>914</v>
      </c>
      <c r="E13" s="11">
        <f t="shared" si="0"/>
        <v>733.33333333333337</v>
      </c>
      <c r="F13" s="11">
        <f t="shared" si="1"/>
        <v>158.77447317920274</v>
      </c>
      <c r="G13" s="11">
        <f t="shared" si="2"/>
        <v>91.668484830453721</v>
      </c>
      <c r="H13">
        <v>-5.52</v>
      </c>
      <c r="I13">
        <v>20</v>
      </c>
      <c r="J13">
        <v>18</v>
      </c>
      <c r="K13">
        <v>7</v>
      </c>
      <c r="L13" s="11">
        <f t="shared" si="3"/>
        <v>15</v>
      </c>
      <c r="M13" s="11">
        <f t="shared" si="4"/>
        <v>7</v>
      </c>
      <c r="N13" s="11">
        <f t="shared" si="5"/>
        <v>4.0414518843273806</v>
      </c>
    </row>
    <row r="14" spans="1:14" x14ac:dyDescent="0.25">
      <c r="A14">
        <v>-5</v>
      </c>
      <c r="B14">
        <v>593</v>
      </c>
      <c r="C14">
        <v>533</v>
      </c>
      <c r="D14">
        <v>865</v>
      </c>
      <c r="E14" s="11">
        <f t="shared" si="0"/>
        <v>663.66666666666663</v>
      </c>
      <c r="F14" s="11">
        <f t="shared" si="1"/>
        <v>176.92182831220509</v>
      </c>
      <c r="G14" s="11">
        <f t="shared" si="2"/>
        <v>102.14586520157236</v>
      </c>
      <c r="H14">
        <v>-5</v>
      </c>
      <c r="I14">
        <v>11</v>
      </c>
      <c r="J14">
        <v>15</v>
      </c>
      <c r="K14">
        <v>14</v>
      </c>
      <c r="L14" s="11">
        <f t="shared" si="3"/>
        <v>13.333333333333334</v>
      </c>
      <c r="M14" s="11">
        <f t="shared" si="4"/>
        <v>2.0816659994661282</v>
      </c>
      <c r="N14" s="11">
        <f t="shared" si="5"/>
        <v>1.2018504251546605</v>
      </c>
    </row>
    <row r="16" spans="1:14" x14ac:dyDescent="0.25">
      <c r="A16" s="1" t="s">
        <v>52</v>
      </c>
    </row>
    <row r="17" spans="1:14" x14ac:dyDescent="0.25">
      <c r="A17" t="s">
        <v>48</v>
      </c>
      <c r="B17">
        <v>1</v>
      </c>
      <c r="C17">
        <v>2</v>
      </c>
      <c r="D17">
        <v>3</v>
      </c>
      <c r="E17" t="s">
        <v>402</v>
      </c>
      <c r="F17" t="s">
        <v>403</v>
      </c>
      <c r="G17" t="s">
        <v>404</v>
      </c>
      <c r="H17" t="s">
        <v>50</v>
      </c>
      <c r="I17">
        <v>1</v>
      </c>
      <c r="J17">
        <v>2</v>
      </c>
      <c r="K17">
        <v>3</v>
      </c>
      <c r="L17" t="s">
        <v>405</v>
      </c>
      <c r="M17" t="s">
        <v>406</v>
      </c>
      <c r="N17" t="s">
        <v>407</v>
      </c>
    </row>
    <row r="18" spans="1:14" x14ac:dyDescent="0.25">
      <c r="A18">
        <v>-11</v>
      </c>
      <c r="B18">
        <v>957</v>
      </c>
      <c r="C18">
        <v>1048</v>
      </c>
      <c r="D18">
        <v>943</v>
      </c>
      <c r="E18" s="11">
        <f>AVERAGE(B18:D18)</f>
        <v>982.66666666666663</v>
      </c>
      <c r="F18" s="11">
        <f>STDEV(B18:D18)</f>
        <v>57.011694706729543</v>
      </c>
      <c r="G18" s="11">
        <f>(F18/SQRT(3))</f>
        <v>32.915717285887062</v>
      </c>
      <c r="H18">
        <v>-11</v>
      </c>
      <c r="I18">
        <v>921</v>
      </c>
      <c r="J18">
        <v>932</v>
      </c>
      <c r="K18">
        <v>872</v>
      </c>
      <c r="L18" s="11">
        <f>AVERAGE(I18:K18)</f>
        <v>908.33333333333337</v>
      </c>
      <c r="M18" s="11">
        <f>STDEV(I18:K18)</f>
        <v>31.942656954820357</v>
      </c>
      <c r="N18" s="11">
        <f>(M18/SQRT(3))</f>
        <v>18.442101591497405</v>
      </c>
    </row>
    <row r="19" spans="1:14" x14ac:dyDescent="0.25">
      <c r="A19">
        <v>-10</v>
      </c>
      <c r="B19">
        <v>1028</v>
      </c>
      <c r="C19">
        <v>930</v>
      </c>
      <c r="D19">
        <v>567</v>
      </c>
      <c r="E19" s="11">
        <f t="shared" ref="E19:E29" si="6">AVERAGE(B19:D19)</f>
        <v>841.66666666666663</v>
      </c>
      <c r="F19" s="11">
        <f t="shared" ref="F19:F29" si="7">STDEV(B19:D19)</f>
        <v>242.86278704925803</v>
      </c>
      <c r="G19" s="11">
        <f t="shared" ref="G19:G29" si="8">(F19/SQRT(3))</f>
        <v>140.21689547903188</v>
      </c>
      <c r="H19">
        <v>-10</v>
      </c>
      <c r="I19">
        <v>907</v>
      </c>
      <c r="J19">
        <v>931</v>
      </c>
      <c r="K19">
        <v>953</v>
      </c>
      <c r="L19" s="11">
        <f t="shared" ref="L19:L29" si="9">AVERAGE(I19:K19)</f>
        <v>930.33333333333337</v>
      </c>
      <c r="M19" s="11">
        <f t="shared" ref="M19:M29" si="10">STDEV(I19:K19)</f>
        <v>23.007245235649862</v>
      </c>
      <c r="N19" s="11">
        <f t="shared" ref="N19:N29" si="11">(M19/SQRT(3))</f>
        <v>13.283239230114184</v>
      </c>
    </row>
    <row r="20" spans="1:14" x14ac:dyDescent="0.25">
      <c r="A20">
        <v>-9.52</v>
      </c>
      <c r="B20">
        <v>1092</v>
      </c>
      <c r="C20">
        <v>698</v>
      </c>
      <c r="D20">
        <v>692</v>
      </c>
      <c r="E20" s="11">
        <f t="shared" si="6"/>
        <v>827.33333333333337</v>
      </c>
      <c r="F20" s="11">
        <f t="shared" si="7"/>
        <v>229.227688845247</v>
      </c>
      <c r="G20" s="11">
        <f t="shared" si="8"/>
        <v>132.34466786051914</v>
      </c>
      <c r="H20">
        <v>-9.52</v>
      </c>
      <c r="I20">
        <v>924</v>
      </c>
      <c r="J20">
        <v>846</v>
      </c>
      <c r="K20">
        <v>911</v>
      </c>
      <c r="L20" s="11">
        <f t="shared" si="9"/>
        <v>893.66666666666663</v>
      </c>
      <c r="M20" s="11">
        <f t="shared" si="10"/>
        <v>41.78915329763614</v>
      </c>
      <c r="N20" s="11">
        <f t="shared" si="11"/>
        <v>24.126978905596765</v>
      </c>
    </row>
    <row r="21" spans="1:14" x14ac:dyDescent="0.25">
      <c r="A21">
        <v>-9</v>
      </c>
      <c r="B21">
        <v>1131</v>
      </c>
      <c r="C21">
        <v>1057</v>
      </c>
      <c r="D21">
        <v>578</v>
      </c>
      <c r="E21" s="11">
        <f t="shared" si="6"/>
        <v>922</v>
      </c>
      <c r="F21" s="11">
        <f t="shared" si="7"/>
        <v>300.20159892978586</v>
      </c>
      <c r="G21" s="11">
        <f t="shared" si="8"/>
        <v>173.32147395326794</v>
      </c>
      <c r="H21">
        <v>-9</v>
      </c>
      <c r="I21">
        <v>626</v>
      </c>
      <c r="J21">
        <v>612</v>
      </c>
      <c r="K21">
        <v>713</v>
      </c>
      <c r="L21" s="11">
        <f t="shared" si="9"/>
        <v>650.33333333333337</v>
      </c>
      <c r="M21" s="11">
        <f t="shared" si="10"/>
        <v>54.720501947015556</v>
      </c>
      <c r="N21" s="11">
        <f t="shared" si="11"/>
        <v>31.592896529300873</v>
      </c>
    </row>
    <row r="22" spans="1:14" x14ac:dyDescent="0.25">
      <c r="A22">
        <v>-8.52</v>
      </c>
      <c r="B22">
        <v>1143</v>
      </c>
      <c r="C22">
        <v>1091</v>
      </c>
      <c r="D22">
        <v>821</v>
      </c>
      <c r="E22" s="11">
        <f t="shared" si="6"/>
        <v>1018.3333333333334</v>
      </c>
      <c r="F22" s="11">
        <f t="shared" si="7"/>
        <v>172.86218017060082</v>
      </c>
      <c r="G22" s="11">
        <f t="shared" si="8"/>
        <v>99.802026254201976</v>
      </c>
      <c r="H22">
        <v>-8.52</v>
      </c>
      <c r="I22">
        <v>386</v>
      </c>
      <c r="J22">
        <v>428</v>
      </c>
      <c r="K22">
        <v>528</v>
      </c>
      <c r="L22" s="11">
        <f t="shared" si="9"/>
        <v>447.33333333333331</v>
      </c>
      <c r="M22" s="11">
        <f t="shared" si="10"/>
        <v>72.947469684241369</v>
      </c>
      <c r="N22" s="11">
        <f t="shared" si="11"/>
        <v>42.116241258898825</v>
      </c>
    </row>
    <row r="23" spans="1:14" x14ac:dyDescent="0.25">
      <c r="A23">
        <v>-8</v>
      </c>
      <c r="B23">
        <v>1165</v>
      </c>
      <c r="C23">
        <v>1182</v>
      </c>
      <c r="D23">
        <v>807</v>
      </c>
      <c r="E23" s="11">
        <f t="shared" si="6"/>
        <v>1051.3333333333333</v>
      </c>
      <c r="F23" s="11">
        <f t="shared" si="7"/>
        <v>211.76952881218122</v>
      </c>
      <c r="G23" s="11">
        <f t="shared" si="8"/>
        <v>122.26519446587305</v>
      </c>
      <c r="H23">
        <v>-8</v>
      </c>
      <c r="I23">
        <v>155</v>
      </c>
      <c r="J23">
        <v>226</v>
      </c>
      <c r="K23">
        <v>211</v>
      </c>
      <c r="L23" s="11">
        <f t="shared" si="9"/>
        <v>197.33333333333334</v>
      </c>
      <c r="M23" s="11">
        <f t="shared" si="10"/>
        <v>37.421027956662762</v>
      </c>
      <c r="N23" s="11">
        <f t="shared" si="11"/>
        <v>21.605040564131759</v>
      </c>
    </row>
    <row r="24" spans="1:14" x14ac:dyDescent="0.25">
      <c r="A24">
        <v>-7.52</v>
      </c>
      <c r="B24">
        <v>1078</v>
      </c>
      <c r="C24">
        <v>1129</v>
      </c>
      <c r="D24">
        <v>1161</v>
      </c>
      <c r="E24" s="11">
        <f t="shared" si="6"/>
        <v>1122.6666666666667</v>
      </c>
      <c r="F24" s="11">
        <f t="shared" si="7"/>
        <v>41.860880704224719</v>
      </c>
      <c r="G24" s="11">
        <f t="shared" si="8"/>
        <v>24.168390743098954</v>
      </c>
      <c r="H24">
        <v>-7.52</v>
      </c>
      <c r="I24">
        <v>122</v>
      </c>
      <c r="J24">
        <v>173</v>
      </c>
      <c r="K24">
        <v>204</v>
      </c>
      <c r="L24" s="11">
        <f t="shared" si="9"/>
        <v>166.33333333333334</v>
      </c>
      <c r="M24" s="11">
        <f t="shared" si="10"/>
        <v>41.404508611180688</v>
      </c>
      <c r="N24" s="11">
        <f t="shared" si="11"/>
        <v>23.904904192329351</v>
      </c>
    </row>
    <row r="25" spans="1:14" x14ac:dyDescent="0.25">
      <c r="A25">
        <v>-7</v>
      </c>
      <c r="B25">
        <v>1117</v>
      </c>
      <c r="C25">
        <v>1078</v>
      </c>
      <c r="D25">
        <v>1052</v>
      </c>
      <c r="E25" s="11">
        <f t="shared" si="6"/>
        <v>1082.3333333333333</v>
      </c>
      <c r="F25" s="11">
        <f t="shared" si="7"/>
        <v>32.715949219506584</v>
      </c>
      <c r="G25" s="11">
        <f t="shared" si="8"/>
        <v>18.888562088676252</v>
      </c>
      <c r="H25">
        <v>-7</v>
      </c>
      <c r="I25">
        <v>101</v>
      </c>
      <c r="J25">
        <v>100</v>
      </c>
      <c r="K25">
        <v>89</v>
      </c>
      <c r="L25" s="11">
        <f t="shared" si="9"/>
        <v>96.666666666666671</v>
      </c>
      <c r="M25" s="11">
        <f t="shared" si="10"/>
        <v>6.6583281184793925</v>
      </c>
      <c r="N25" s="11">
        <f t="shared" si="11"/>
        <v>3.844187531556932</v>
      </c>
    </row>
    <row r="26" spans="1:14" x14ac:dyDescent="0.25">
      <c r="A26">
        <v>-6.52</v>
      </c>
      <c r="B26">
        <v>1023</v>
      </c>
      <c r="C26">
        <v>1155</v>
      </c>
      <c r="D26">
        <v>1458</v>
      </c>
      <c r="E26" s="11">
        <f t="shared" si="6"/>
        <v>1212</v>
      </c>
      <c r="F26" s="11">
        <f t="shared" si="7"/>
        <v>223.03138792555634</v>
      </c>
      <c r="G26" s="11">
        <f t="shared" si="8"/>
        <v>128.76723185655581</v>
      </c>
      <c r="H26">
        <v>-6.52</v>
      </c>
      <c r="I26">
        <v>94</v>
      </c>
      <c r="J26">
        <v>83</v>
      </c>
      <c r="K26">
        <v>116</v>
      </c>
      <c r="L26" s="11">
        <f t="shared" si="9"/>
        <v>97.666666666666671</v>
      </c>
      <c r="M26" s="11">
        <f t="shared" si="10"/>
        <v>16.802777548171431</v>
      </c>
      <c r="N26" s="11">
        <f t="shared" si="11"/>
        <v>9.7010881405701763</v>
      </c>
    </row>
    <row r="27" spans="1:14" x14ac:dyDescent="0.25">
      <c r="A27">
        <v>-6</v>
      </c>
      <c r="B27">
        <v>1185</v>
      </c>
      <c r="C27">
        <v>1294</v>
      </c>
      <c r="D27">
        <v>1404</v>
      </c>
      <c r="E27" s="11">
        <f t="shared" si="6"/>
        <v>1294.3333333333333</v>
      </c>
      <c r="F27" s="11">
        <f t="shared" si="7"/>
        <v>109.50038051684264</v>
      </c>
      <c r="G27" s="11">
        <f t="shared" si="8"/>
        <v>63.220074167765553</v>
      </c>
      <c r="H27">
        <v>-6</v>
      </c>
      <c r="I27">
        <v>60</v>
      </c>
      <c r="J27">
        <v>76</v>
      </c>
      <c r="K27">
        <v>80</v>
      </c>
      <c r="L27" s="11">
        <f t="shared" si="9"/>
        <v>72</v>
      </c>
      <c r="M27" s="11">
        <f t="shared" si="10"/>
        <v>10.583005244258363</v>
      </c>
      <c r="N27" s="11">
        <f t="shared" si="11"/>
        <v>6.110100926607787</v>
      </c>
    </row>
    <row r="28" spans="1:14" x14ac:dyDescent="0.25">
      <c r="A28">
        <v>-5.52</v>
      </c>
      <c r="B28">
        <v>1156</v>
      </c>
      <c r="C28">
        <v>880</v>
      </c>
      <c r="D28">
        <v>1326</v>
      </c>
      <c r="E28" s="11">
        <f t="shared" si="6"/>
        <v>1120.6666666666667</v>
      </c>
      <c r="F28" s="11">
        <f t="shared" si="7"/>
        <v>225.08961178458071</v>
      </c>
      <c r="G28" s="11">
        <f t="shared" si="8"/>
        <v>129.95554795561605</v>
      </c>
      <c r="H28">
        <v>-5.52</v>
      </c>
      <c r="I28">
        <v>72</v>
      </c>
      <c r="J28">
        <v>62</v>
      </c>
      <c r="K28">
        <v>87</v>
      </c>
      <c r="L28" s="11">
        <f t="shared" si="9"/>
        <v>73.666666666666671</v>
      </c>
      <c r="M28" s="11">
        <f t="shared" si="10"/>
        <v>12.583057392117905</v>
      </c>
      <c r="N28" s="11">
        <f t="shared" si="11"/>
        <v>7.2648315725677826</v>
      </c>
    </row>
    <row r="29" spans="1:14" x14ac:dyDescent="0.25">
      <c r="A29">
        <v>-5</v>
      </c>
      <c r="B29">
        <v>938</v>
      </c>
      <c r="C29">
        <v>986</v>
      </c>
      <c r="D29">
        <v>1021</v>
      </c>
      <c r="E29" s="11">
        <f t="shared" si="6"/>
        <v>981.66666666666663</v>
      </c>
      <c r="F29" s="11">
        <f t="shared" si="7"/>
        <v>41.669333248005458</v>
      </c>
      <c r="G29" s="11">
        <f t="shared" si="8"/>
        <v>24.057800767688175</v>
      </c>
      <c r="H29">
        <v>-5</v>
      </c>
      <c r="I29">
        <v>56</v>
      </c>
      <c r="J29">
        <v>60</v>
      </c>
      <c r="K29">
        <v>52</v>
      </c>
      <c r="L29" s="11">
        <f t="shared" si="9"/>
        <v>56</v>
      </c>
      <c r="M29" s="11">
        <f t="shared" si="10"/>
        <v>4</v>
      </c>
      <c r="N29" s="11">
        <f t="shared" si="11"/>
        <v>2.309401076758503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CBFEA-5638-E640-B85B-3F02A9B836EB}">
  <dimension ref="A1:S319"/>
  <sheetViews>
    <sheetView workbookViewId="0">
      <selection activeCell="O22" sqref="O22"/>
    </sheetView>
  </sheetViews>
  <sheetFormatPr defaultColWidth="8.625" defaultRowHeight="15" x14ac:dyDescent="0.25"/>
  <cols>
    <col min="1" max="16384" width="8.625" style="2"/>
  </cols>
  <sheetData>
    <row r="1" spans="1:19" ht="30.95" customHeight="1" x14ac:dyDescent="0.25">
      <c r="A1" s="2" t="s">
        <v>395</v>
      </c>
      <c r="B1" s="2" t="s">
        <v>53</v>
      </c>
      <c r="C1" s="2" t="s">
        <v>54</v>
      </c>
      <c r="D1" s="2" t="s">
        <v>55</v>
      </c>
      <c r="E1" s="2" t="s">
        <v>56</v>
      </c>
      <c r="F1" s="2" t="s">
        <v>57</v>
      </c>
      <c r="G1" s="2" t="s">
        <v>396</v>
      </c>
      <c r="H1" s="2" t="s">
        <v>397</v>
      </c>
      <c r="I1" s="2" t="s">
        <v>386</v>
      </c>
      <c r="L1" s="3" t="s">
        <v>59</v>
      </c>
      <c r="M1"/>
      <c r="N1"/>
      <c r="O1"/>
      <c r="P1"/>
      <c r="Q1"/>
      <c r="R1"/>
      <c r="S1"/>
    </row>
    <row r="2" spans="1:19" ht="15.75" x14ac:dyDescent="0.25">
      <c r="A2" s="4" t="s">
        <v>60</v>
      </c>
      <c r="B2" s="4">
        <v>1</v>
      </c>
      <c r="C2" s="5">
        <v>0.99252615844544101</v>
      </c>
      <c r="D2" s="5">
        <v>0.97458893871449925</v>
      </c>
      <c r="E2" s="5">
        <v>1.7040358744394617</v>
      </c>
      <c r="F2" s="5">
        <v>1.0881913303437967</v>
      </c>
      <c r="G2" s="5">
        <v>1.1898355754857997</v>
      </c>
      <c r="H2" s="2">
        <f>STDEV(C2:F2)</f>
        <v>0.34640805451985135</v>
      </c>
      <c r="I2" s="2">
        <f>H2/(SQRT(4))</f>
        <v>0.17320402725992567</v>
      </c>
      <c r="L2" t="s">
        <v>398</v>
      </c>
      <c r="M2"/>
      <c r="N2"/>
      <c r="O2"/>
      <c r="P2"/>
      <c r="Q2"/>
      <c r="R2"/>
      <c r="S2"/>
    </row>
    <row r="3" spans="1:19" ht="15.75" x14ac:dyDescent="0.25">
      <c r="A3" s="4" t="s">
        <v>61</v>
      </c>
      <c r="B3" s="4">
        <v>2</v>
      </c>
      <c r="C3" s="5">
        <v>0.62721893491124259</v>
      </c>
      <c r="D3" s="5">
        <v>0.65680473372781067</v>
      </c>
      <c r="E3" s="5">
        <v>1.5680473372781067</v>
      </c>
      <c r="F3" s="5">
        <v>1.3905325443786984</v>
      </c>
      <c r="G3" s="5">
        <v>1.0606508875739646</v>
      </c>
      <c r="H3" s="2">
        <f t="shared" ref="H3:H66" si="0">STDEV(C3:F3)</f>
        <v>0.48895399859767175</v>
      </c>
      <c r="I3" s="2">
        <f t="shared" ref="I3:I66" si="1">H3/(SQRT(4))</f>
        <v>0.24447699929883587</v>
      </c>
      <c r="L3" t="s">
        <v>62</v>
      </c>
      <c r="M3"/>
      <c r="N3"/>
      <c r="O3"/>
      <c r="P3"/>
      <c r="Q3"/>
      <c r="R3"/>
      <c r="S3"/>
    </row>
    <row r="4" spans="1:19" ht="15.75" x14ac:dyDescent="0.25">
      <c r="A4" s="4" t="s">
        <v>63</v>
      </c>
      <c r="B4" s="4">
        <v>3</v>
      </c>
      <c r="C4" s="5">
        <v>1.6778178075141532</v>
      </c>
      <c r="D4" s="5">
        <v>1.0458054554812144</v>
      </c>
      <c r="E4" s="5">
        <v>0.8502316006176015</v>
      </c>
      <c r="F4" s="5">
        <v>1.0108080288214101</v>
      </c>
      <c r="G4" s="5">
        <v>1.1461657231085947</v>
      </c>
      <c r="H4" s="2">
        <f t="shared" si="0"/>
        <v>0.36452015601713622</v>
      </c>
      <c r="I4" s="2">
        <f t="shared" si="1"/>
        <v>0.18226007800856811</v>
      </c>
      <c r="L4" t="s">
        <v>64</v>
      </c>
      <c r="M4"/>
      <c r="N4"/>
      <c r="O4"/>
      <c r="P4"/>
      <c r="Q4"/>
      <c r="R4"/>
      <c r="S4"/>
    </row>
    <row r="5" spans="1:19" ht="15.75" x14ac:dyDescent="0.25">
      <c r="A5" s="4" t="s">
        <v>65</v>
      </c>
      <c r="B5" s="4">
        <v>4</v>
      </c>
      <c r="C5" s="5">
        <v>1.6807817589576548</v>
      </c>
      <c r="D5" s="5">
        <v>1.3420195439739415</v>
      </c>
      <c r="E5" s="5">
        <v>1.3485342019543973</v>
      </c>
      <c r="F5" s="5">
        <v>1.0684039087947883</v>
      </c>
      <c r="G5" s="5">
        <v>1.3599348534201954</v>
      </c>
      <c r="H5" s="2">
        <f t="shared" si="0"/>
        <v>0.25058861482088324</v>
      </c>
      <c r="I5" s="2">
        <f t="shared" si="1"/>
        <v>0.12529430741044162</v>
      </c>
      <c r="L5" t="s">
        <v>66</v>
      </c>
      <c r="M5"/>
      <c r="N5"/>
      <c r="O5"/>
      <c r="P5"/>
      <c r="Q5"/>
      <c r="R5"/>
      <c r="S5"/>
    </row>
    <row r="6" spans="1:19" ht="15.75" x14ac:dyDescent="0.25">
      <c r="A6" s="4" t="s">
        <v>67</v>
      </c>
      <c r="B6" s="4">
        <v>9</v>
      </c>
      <c r="C6" s="5">
        <v>2.567765567765568</v>
      </c>
      <c r="D6" s="5">
        <v>1.5842490842490844</v>
      </c>
      <c r="E6" s="5">
        <v>2.2472527472527477</v>
      </c>
      <c r="F6" s="5">
        <v>1.4652014652014653</v>
      </c>
      <c r="G6" s="5">
        <v>1.9661172161172162</v>
      </c>
      <c r="H6" s="2">
        <f t="shared" si="0"/>
        <v>0.52844355913064267</v>
      </c>
      <c r="I6" s="2">
        <f t="shared" si="1"/>
        <v>0.26422177956532134</v>
      </c>
      <c r="L6" t="s">
        <v>68</v>
      </c>
      <c r="M6"/>
      <c r="N6"/>
      <c r="O6"/>
      <c r="P6"/>
      <c r="Q6"/>
      <c r="R6"/>
      <c r="S6"/>
    </row>
    <row r="7" spans="1:19" x14ac:dyDescent="0.25">
      <c r="A7" s="4" t="s">
        <v>69</v>
      </c>
      <c r="B7" s="4">
        <v>10</v>
      </c>
      <c r="C7" s="5">
        <v>0.84867394695787834</v>
      </c>
      <c r="D7" s="5">
        <v>0.87363494539781594</v>
      </c>
      <c r="E7" s="5">
        <v>0.94227769110764437</v>
      </c>
      <c r="F7" s="5">
        <v>2.0967238689547583</v>
      </c>
      <c r="G7" s="5">
        <v>1.1903276131045242</v>
      </c>
      <c r="H7" s="2">
        <f t="shared" si="0"/>
        <v>0.60555880798719475</v>
      </c>
      <c r="I7" s="2">
        <f t="shared" si="1"/>
        <v>0.30277940399359737</v>
      </c>
    </row>
    <row r="8" spans="1:19" x14ac:dyDescent="0.25">
      <c r="A8" s="4" t="s">
        <v>70</v>
      </c>
      <c r="B8" s="4">
        <v>11</v>
      </c>
      <c r="C8" s="5">
        <v>0.70175438596491224</v>
      </c>
      <c r="D8" s="5">
        <v>1.0035087719298246</v>
      </c>
      <c r="E8" s="5">
        <v>0.82360446570972878</v>
      </c>
      <c r="F8" s="5">
        <v>0.77192982456140347</v>
      </c>
      <c r="G8" s="5">
        <v>0.82519936204146727</v>
      </c>
      <c r="H8" s="2">
        <f t="shared" si="0"/>
        <v>0.12893550725191352</v>
      </c>
      <c r="I8" s="2">
        <f t="shared" si="1"/>
        <v>6.4467753625956761E-2</v>
      </c>
    </row>
    <row r="9" spans="1:19" x14ac:dyDescent="0.25">
      <c r="A9" s="4" t="s">
        <v>71</v>
      </c>
      <c r="B9" s="4">
        <v>12</v>
      </c>
      <c r="C9" s="5">
        <v>1.101164294954722</v>
      </c>
      <c r="D9" s="5">
        <v>1.1260025873221216</v>
      </c>
      <c r="E9" s="5">
        <v>1.1042690815006468</v>
      </c>
      <c r="F9" s="5">
        <v>1.052522639068564</v>
      </c>
      <c r="G9" s="5">
        <v>1.0959896507115137</v>
      </c>
      <c r="H9" s="2">
        <f t="shared" si="0"/>
        <v>3.1013348644288119E-2</v>
      </c>
      <c r="I9" s="2">
        <f t="shared" si="1"/>
        <v>1.5506674322144059E-2</v>
      </c>
      <c r="N9" s="2" t="s">
        <v>72</v>
      </c>
    </row>
    <row r="10" spans="1:19" x14ac:dyDescent="0.25">
      <c r="A10" s="4" t="s">
        <v>73</v>
      </c>
      <c r="B10" s="4">
        <v>17</v>
      </c>
      <c r="C10" s="5">
        <v>1.2443154329946782</v>
      </c>
      <c r="D10" s="5">
        <v>2.132075471698113</v>
      </c>
      <c r="E10" s="5">
        <v>1.1086921464279955</v>
      </c>
      <c r="F10" s="5">
        <v>1.4392839864537976</v>
      </c>
      <c r="G10" s="5">
        <v>1.4810917593936461</v>
      </c>
      <c r="H10" s="2">
        <f t="shared" si="0"/>
        <v>0.45470583312872009</v>
      </c>
      <c r="I10" s="2">
        <f t="shared" si="1"/>
        <v>0.22735291656436005</v>
      </c>
      <c r="N10" s="2" t="s">
        <v>54</v>
      </c>
      <c r="O10" s="2" t="s">
        <v>55</v>
      </c>
      <c r="P10" s="2" t="s">
        <v>56</v>
      </c>
      <c r="Q10" s="2" t="s">
        <v>57</v>
      </c>
      <c r="R10" s="2" t="s">
        <v>58</v>
      </c>
    </row>
    <row r="11" spans="1:19" ht="15.75" x14ac:dyDescent="0.25">
      <c r="A11" s="4" t="s">
        <v>74</v>
      </c>
      <c r="B11" s="4">
        <v>18</v>
      </c>
      <c r="C11" s="5">
        <v>1.3080757726819539</v>
      </c>
      <c r="D11" s="5">
        <v>0.63808574277168484</v>
      </c>
      <c r="E11" s="5">
        <v>2.089730807577268</v>
      </c>
      <c r="F11" s="5">
        <v>0.77766699900299097</v>
      </c>
      <c r="G11" s="5">
        <v>1.2033898305084745</v>
      </c>
      <c r="H11" s="2">
        <f t="shared" si="0"/>
        <v>0.65761389761190958</v>
      </c>
      <c r="I11" s="2">
        <f t="shared" si="1"/>
        <v>0.32880694880595479</v>
      </c>
      <c r="L11" s="6">
        <v>1</v>
      </c>
      <c r="M11" s="7" t="s">
        <v>27</v>
      </c>
      <c r="N11" s="5">
        <v>13.343146850409113</v>
      </c>
      <c r="O11" s="5">
        <v>16.264025368985628</v>
      </c>
      <c r="P11" s="5">
        <v>17.056179775280896</v>
      </c>
      <c r="Q11" s="5">
        <v>18.541596523509376</v>
      </c>
      <c r="R11" s="5">
        <v>16.301237129546251</v>
      </c>
    </row>
    <row r="12" spans="1:19" ht="15.75" x14ac:dyDescent="0.25">
      <c r="A12" s="4" t="s">
        <v>75</v>
      </c>
      <c r="B12" s="4">
        <v>19</v>
      </c>
      <c r="C12" s="5">
        <v>0.68923076923076931</v>
      </c>
      <c r="D12" s="5">
        <v>0.72615384615384615</v>
      </c>
      <c r="E12" s="5">
        <v>0.83692307692307688</v>
      </c>
      <c r="F12" s="5">
        <v>1.4153846153846155</v>
      </c>
      <c r="G12" s="5">
        <v>0.91692307692307695</v>
      </c>
      <c r="H12" s="2">
        <f t="shared" si="0"/>
        <v>0.33818170249930063</v>
      </c>
      <c r="I12" s="2">
        <f t="shared" si="1"/>
        <v>0.16909085124965031</v>
      </c>
      <c r="L12" s="6">
        <v>2</v>
      </c>
      <c r="M12" s="7" t="s">
        <v>27</v>
      </c>
      <c r="N12" s="5">
        <v>29.070940809647748</v>
      </c>
      <c r="O12" s="5">
        <v>28.929419950009024</v>
      </c>
      <c r="P12" s="5">
        <v>26.61509521478084</v>
      </c>
      <c r="Q12" s="5">
        <v>33.908624732651333</v>
      </c>
      <c r="R12" s="5">
        <v>29.631020176772235</v>
      </c>
    </row>
    <row r="13" spans="1:19" ht="15.75" x14ac:dyDescent="0.25">
      <c r="A13" s="4" t="s">
        <v>76</v>
      </c>
      <c r="B13" s="4">
        <v>20</v>
      </c>
      <c r="C13" s="5">
        <v>0.92996615464722721</v>
      </c>
      <c r="D13" s="5">
        <v>1.4673262171309556</v>
      </c>
      <c r="E13" s="5">
        <v>0.91330382712835212</v>
      </c>
      <c r="F13" s="5">
        <v>1.1517833897422547</v>
      </c>
      <c r="G13" s="5">
        <v>1.1155948971621974</v>
      </c>
      <c r="H13" s="2">
        <f t="shared" si="0"/>
        <v>0.25845969092897791</v>
      </c>
      <c r="I13" s="2">
        <f t="shared" si="1"/>
        <v>0.12922984546448896</v>
      </c>
      <c r="L13" s="6">
        <v>3</v>
      </c>
      <c r="M13" s="7" t="s">
        <v>27</v>
      </c>
      <c r="N13" s="5">
        <v>37.473534129388696</v>
      </c>
      <c r="O13" s="5">
        <v>29.597983552715331</v>
      </c>
      <c r="P13" s="5">
        <v>28.136059271329277</v>
      </c>
      <c r="Q13" s="5">
        <v>35.918018178577796</v>
      </c>
      <c r="R13" s="5">
        <v>32.781398783002771</v>
      </c>
    </row>
    <row r="14" spans="1:19" ht="15.75" x14ac:dyDescent="0.25">
      <c r="A14" s="4" t="s">
        <v>77</v>
      </c>
      <c r="B14" s="4">
        <v>25</v>
      </c>
      <c r="C14" s="5">
        <v>0.12593703148425786</v>
      </c>
      <c r="D14" s="5">
        <v>0.1659170414792604</v>
      </c>
      <c r="E14" s="5">
        <v>0.15192403798100948</v>
      </c>
      <c r="F14" s="5">
        <v>0.17991004497751126</v>
      </c>
      <c r="G14" s="5">
        <v>0.15592203898050977</v>
      </c>
      <c r="H14" s="2">
        <f t="shared" si="0"/>
        <v>2.3024691045371758E-2</v>
      </c>
      <c r="I14" s="2">
        <f t="shared" si="1"/>
        <v>1.1512345522685879E-2</v>
      </c>
      <c r="L14" s="6">
        <v>4</v>
      </c>
      <c r="M14" s="7" t="s">
        <v>27</v>
      </c>
      <c r="N14" s="5">
        <v>31.255012473436199</v>
      </c>
      <c r="O14" s="5">
        <v>33.787120022174996</v>
      </c>
      <c r="P14" s="5">
        <v>32.06255197265083</v>
      </c>
      <c r="Q14" s="5">
        <v>35.230250392682244</v>
      </c>
      <c r="R14" s="5">
        <v>33.083733715236072</v>
      </c>
    </row>
    <row r="15" spans="1:19" ht="15.75" x14ac:dyDescent="0.25">
      <c r="A15" s="4" t="s">
        <v>78</v>
      </c>
      <c r="B15" s="4">
        <v>26</v>
      </c>
      <c r="C15" s="5">
        <v>0.54098360655737709</v>
      </c>
      <c r="D15" s="5">
        <v>0.25409836065573771</v>
      </c>
      <c r="E15" s="5">
        <v>0.5</v>
      </c>
      <c r="F15" s="5">
        <v>1.4836065573770494</v>
      </c>
      <c r="G15" s="5">
        <v>0.69467213114754101</v>
      </c>
      <c r="H15" s="2">
        <f t="shared" si="0"/>
        <v>0.54099913042803649</v>
      </c>
      <c r="I15" s="2">
        <f t="shared" si="1"/>
        <v>0.27049956521401824</v>
      </c>
      <c r="L15" s="6">
        <v>5</v>
      </c>
      <c r="M15" s="7" t="s">
        <v>27</v>
      </c>
      <c r="N15" s="5">
        <v>32.109956606552807</v>
      </c>
      <c r="O15" s="5">
        <v>27.075122417293681</v>
      </c>
      <c r="P15" s="5">
        <v>29.344161789880165</v>
      </c>
      <c r="Q15" s="5">
        <v>31.635893148612606</v>
      </c>
      <c r="R15" s="5">
        <v>30.041283490584814</v>
      </c>
    </row>
    <row r="16" spans="1:19" ht="15.75" x14ac:dyDescent="0.25">
      <c r="A16" s="4" t="s">
        <v>79</v>
      </c>
      <c r="B16" s="4">
        <v>27</v>
      </c>
      <c r="C16" s="5">
        <v>0.87952458130740152</v>
      </c>
      <c r="D16" s="5">
        <v>0.96812533765532138</v>
      </c>
      <c r="E16" s="5">
        <v>0.70448406266882768</v>
      </c>
      <c r="F16" s="5">
        <v>0.53160453808752028</v>
      </c>
      <c r="G16" s="5">
        <v>0.77093462992976769</v>
      </c>
      <c r="H16" s="2">
        <f t="shared" si="0"/>
        <v>0.19353769960399733</v>
      </c>
      <c r="I16" s="2">
        <f t="shared" si="1"/>
        <v>9.6768849801998666E-2</v>
      </c>
      <c r="L16" s="6">
        <v>6</v>
      </c>
      <c r="M16" s="7" t="s">
        <v>27</v>
      </c>
      <c r="N16" s="5">
        <v>34.64849387240865</v>
      </c>
      <c r="O16" s="5">
        <v>28.612911846676592</v>
      </c>
      <c r="P16" s="5">
        <v>28.71217500859008</v>
      </c>
      <c r="Q16" s="5">
        <v>34.124995227732597</v>
      </c>
      <c r="R16" s="5">
        <v>31.524643988851981</v>
      </c>
    </row>
    <row r="17" spans="1:18" ht="15.75" x14ac:dyDescent="0.25">
      <c r="A17" s="4" t="s">
        <v>80</v>
      </c>
      <c r="B17" s="4">
        <v>28</v>
      </c>
      <c r="C17" s="5">
        <v>0.77463193657984142</v>
      </c>
      <c r="D17" s="5">
        <v>0.5934314835787089</v>
      </c>
      <c r="E17" s="5">
        <v>0.62967157417893538</v>
      </c>
      <c r="F17" s="5">
        <v>2.3012457531143822</v>
      </c>
      <c r="G17" s="5">
        <v>1.0747451868629669</v>
      </c>
      <c r="H17" s="2">
        <f t="shared" si="0"/>
        <v>0.82140631514644169</v>
      </c>
      <c r="I17" s="2">
        <f t="shared" si="1"/>
        <v>0.41070315757322085</v>
      </c>
      <c r="L17" s="6">
        <v>7</v>
      </c>
      <c r="M17" s="7" t="s">
        <v>27</v>
      </c>
      <c r="N17" s="5">
        <v>34.483849757540888</v>
      </c>
      <c r="O17" s="5">
        <v>30.469302210898331</v>
      </c>
      <c r="P17" s="5">
        <v>29.457795676830766</v>
      </c>
      <c r="Q17" s="5">
        <v>34.657023095257664</v>
      </c>
      <c r="R17" s="5">
        <v>32.26699268513191</v>
      </c>
    </row>
    <row r="18" spans="1:18" ht="15.75" x14ac:dyDescent="0.25">
      <c r="A18" s="4" t="s">
        <v>81</v>
      </c>
      <c r="B18" s="4">
        <v>33</v>
      </c>
      <c r="C18" s="5">
        <v>3.754512635379061</v>
      </c>
      <c r="D18" s="5">
        <v>1.7184115523465702</v>
      </c>
      <c r="E18" s="5">
        <v>0.54873646209386273</v>
      </c>
      <c r="F18" s="5">
        <v>0.5631768953068591</v>
      </c>
      <c r="G18" s="5">
        <v>1.6462093862815883</v>
      </c>
      <c r="H18" s="2">
        <f t="shared" si="0"/>
        <v>1.5085933778160723</v>
      </c>
      <c r="I18" s="2">
        <f t="shared" si="1"/>
        <v>0.75429668890803614</v>
      </c>
      <c r="L18" s="6">
        <v>8</v>
      </c>
      <c r="M18" s="7" t="s">
        <v>27</v>
      </c>
      <c r="N18" s="5">
        <v>31.437848521211265</v>
      </c>
      <c r="O18" s="5">
        <v>23.820639514364366</v>
      </c>
      <c r="P18" s="5">
        <v>21.01736429731065</v>
      </c>
      <c r="Q18" s="5">
        <v>25.5061057386885</v>
      </c>
      <c r="R18" s="5">
        <v>25.445489517893694</v>
      </c>
    </row>
    <row r="19" spans="1:18" ht="15.75" x14ac:dyDescent="0.25">
      <c r="A19" s="4" t="s">
        <v>82</v>
      </c>
      <c r="B19" s="4">
        <v>34</v>
      </c>
      <c r="C19" s="5">
        <v>0.93975903614457823</v>
      </c>
      <c r="D19" s="5">
        <v>0.71485943775100402</v>
      </c>
      <c r="E19" s="5">
        <v>1.542168674698795</v>
      </c>
      <c r="F19" s="5">
        <v>0.81124497991967859</v>
      </c>
      <c r="G19" s="5">
        <v>1.0020080321285141</v>
      </c>
      <c r="H19" s="2">
        <f t="shared" si="0"/>
        <v>0.37170477291526066</v>
      </c>
      <c r="I19" s="2">
        <f t="shared" si="1"/>
        <v>0.18585238645763033</v>
      </c>
      <c r="L19"/>
      <c r="M19" s="7" t="s">
        <v>58</v>
      </c>
      <c r="N19" s="5">
        <v>30.477847877574419</v>
      </c>
      <c r="O19" s="5">
        <v>27.319565610389738</v>
      </c>
      <c r="P19" s="5">
        <v>26.550172875831688</v>
      </c>
      <c r="Q19" s="5">
        <v>31.190313379714016</v>
      </c>
      <c r="R19" s="5"/>
    </row>
    <row r="20" spans="1:18" x14ac:dyDescent="0.25">
      <c r="A20" s="4" t="s">
        <v>83</v>
      </c>
      <c r="B20" s="4">
        <v>35</v>
      </c>
      <c r="C20" s="5">
        <v>0.6399999999999999</v>
      </c>
      <c r="D20" s="5">
        <v>0.4565853658536585</v>
      </c>
      <c r="E20" s="5">
        <v>0.3902439024390244</v>
      </c>
      <c r="F20" s="5">
        <v>0.47609756097560973</v>
      </c>
      <c r="G20" s="5">
        <v>0.49073170731707316</v>
      </c>
      <c r="H20" s="2">
        <f t="shared" si="0"/>
        <v>0.10608008453390923</v>
      </c>
      <c r="I20" s="2">
        <f t="shared" si="1"/>
        <v>5.3040042266954614E-2</v>
      </c>
    </row>
    <row r="21" spans="1:18" x14ac:dyDescent="0.25">
      <c r="A21" s="4" t="s">
        <v>84</v>
      </c>
      <c r="B21" s="4">
        <v>36</v>
      </c>
      <c r="C21" s="5">
        <v>0.90609555189456337</v>
      </c>
      <c r="D21" s="5">
        <v>0.67380560131795708</v>
      </c>
      <c r="E21" s="5">
        <v>0.84514003294892903</v>
      </c>
      <c r="F21" s="5">
        <v>1.1367380560131795</v>
      </c>
      <c r="G21" s="5">
        <v>0.89044481054365732</v>
      </c>
      <c r="H21" s="2">
        <f t="shared" si="0"/>
        <v>0.19138998433877263</v>
      </c>
      <c r="I21" s="2">
        <f t="shared" si="1"/>
        <v>9.5694992169386317E-2</v>
      </c>
    </row>
    <row r="22" spans="1:18" x14ac:dyDescent="0.25">
      <c r="A22" s="4" t="s">
        <v>85</v>
      </c>
      <c r="B22" s="4">
        <v>41</v>
      </c>
      <c r="C22" s="5">
        <v>1.1070496083550911</v>
      </c>
      <c r="D22" s="5">
        <v>3.4673629242819843</v>
      </c>
      <c r="E22" s="5">
        <v>0.71018276762402077</v>
      </c>
      <c r="F22" s="5">
        <v>3.8590078328981723</v>
      </c>
      <c r="G22" s="5">
        <v>2.2859007832898173</v>
      </c>
      <c r="H22" s="2">
        <f t="shared" si="0"/>
        <v>1.6065590494038324</v>
      </c>
      <c r="I22" s="2">
        <f t="shared" si="1"/>
        <v>0.80327952470191621</v>
      </c>
    </row>
    <row r="23" spans="1:18" x14ac:dyDescent="0.25">
      <c r="A23" s="4" t="s">
        <v>86</v>
      </c>
      <c r="B23" s="4">
        <v>42</v>
      </c>
      <c r="C23" s="5">
        <v>1.4500768049155148</v>
      </c>
      <c r="D23" s="5">
        <v>2.5683563748079878</v>
      </c>
      <c r="E23" s="5">
        <v>0.56528417818740395</v>
      </c>
      <c r="F23" s="5">
        <v>1.0998463901689708</v>
      </c>
      <c r="G23" s="5">
        <v>1.4208909370199692</v>
      </c>
      <c r="H23" s="2">
        <f t="shared" si="0"/>
        <v>0.8470854487841627</v>
      </c>
      <c r="I23" s="2">
        <f t="shared" si="1"/>
        <v>0.42354272439208135</v>
      </c>
    </row>
    <row r="24" spans="1:18" x14ac:dyDescent="0.25">
      <c r="A24" s="4" t="s">
        <v>87</v>
      </c>
      <c r="B24" s="4">
        <v>43</v>
      </c>
      <c r="C24" s="5">
        <v>0.79606879606879599</v>
      </c>
      <c r="D24" s="5">
        <v>0.78624078624078619</v>
      </c>
      <c r="E24" s="5">
        <v>0.87469287469287471</v>
      </c>
      <c r="F24" s="5">
        <v>0.76658476658476649</v>
      </c>
      <c r="G24" s="5">
        <v>0.8058968058968059</v>
      </c>
      <c r="H24" s="2">
        <f t="shared" si="0"/>
        <v>4.747379769431434E-2</v>
      </c>
      <c r="I24" s="2">
        <f t="shared" si="1"/>
        <v>2.373689884715717E-2</v>
      </c>
    </row>
    <row r="25" spans="1:18" x14ac:dyDescent="0.25">
      <c r="A25" s="4" t="s">
        <v>88</v>
      </c>
      <c r="B25" s="4">
        <v>44</v>
      </c>
      <c r="C25" s="5">
        <v>1.8986486486486485</v>
      </c>
      <c r="D25" s="5">
        <v>0.47297297297297292</v>
      </c>
      <c r="E25" s="5">
        <v>0.65540540540540526</v>
      </c>
      <c r="F25" s="5">
        <v>1.0270270270270268</v>
      </c>
      <c r="G25" s="5">
        <v>1.0135135135135134</v>
      </c>
      <c r="H25" s="2">
        <f t="shared" si="0"/>
        <v>0.6335277724927304</v>
      </c>
      <c r="I25" s="2">
        <f t="shared" si="1"/>
        <v>0.3167638862463652</v>
      </c>
    </row>
    <row r="26" spans="1:18" x14ac:dyDescent="0.25">
      <c r="A26" s="4" t="s">
        <v>89</v>
      </c>
      <c r="B26" s="4">
        <v>49</v>
      </c>
      <c r="C26" s="5">
        <v>0.75912408759124084</v>
      </c>
      <c r="D26" s="5">
        <v>0.69424168694241684</v>
      </c>
      <c r="E26" s="5">
        <v>0.71695052716950536</v>
      </c>
      <c r="F26" s="5">
        <v>0.51581508515815089</v>
      </c>
      <c r="G26" s="5">
        <v>0.67153284671532854</v>
      </c>
      <c r="H26" s="2">
        <f t="shared" si="0"/>
        <v>0.10723603850829441</v>
      </c>
      <c r="I26" s="2">
        <f t="shared" si="1"/>
        <v>5.3618019254147206E-2</v>
      </c>
    </row>
    <row r="27" spans="1:18" x14ac:dyDescent="0.25">
      <c r="A27" s="4" t="s">
        <v>90</v>
      </c>
      <c r="B27" s="4">
        <v>50</v>
      </c>
      <c r="C27" s="5">
        <v>1.3382679496669136</v>
      </c>
      <c r="D27" s="5">
        <v>1.302738712065137</v>
      </c>
      <c r="E27" s="5">
        <v>1.5869726128793487</v>
      </c>
      <c r="F27" s="5">
        <v>0.65136935603256851</v>
      </c>
      <c r="G27" s="5">
        <v>1.2198371576609919</v>
      </c>
      <c r="H27" s="2">
        <f t="shared" si="0"/>
        <v>0.39951746068827304</v>
      </c>
      <c r="I27" s="2">
        <f t="shared" si="1"/>
        <v>0.19975873034413652</v>
      </c>
    </row>
    <row r="28" spans="1:18" x14ac:dyDescent="0.25">
      <c r="A28" s="4" t="s">
        <v>91</v>
      </c>
      <c r="B28" s="4">
        <v>51</v>
      </c>
      <c r="C28" s="5">
        <v>2</v>
      </c>
      <c r="D28" s="5">
        <v>1.164179104477612</v>
      </c>
      <c r="E28" s="5">
        <v>2.8656716417910446</v>
      </c>
      <c r="F28" s="5">
        <v>1.880597014925373</v>
      </c>
      <c r="G28" s="5">
        <v>1.9776119402985075</v>
      </c>
      <c r="H28" s="2">
        <f t="shared" si="0"/>
        <v>0.69767139656837263</v>
      </c>
      <c r="I28" s="2">
        <f t="shared" si="1"/>
        <v>0.34883569828418631</v>
      </c>
    </row>
    <row r="29" spans="1:18" x14ac:dyDescent="0.25">
      <c r="A29" s="4" t="s">
        <v>92</v>
      </c>
      <c r="B29" s="4">
        <v>52</v>
      </c>
      <c r="C29" s="5">
        <v>0.75616438356164384</v>
      </c>
      <c r="D29" s="5">
        <v>1.5068493150684932</v>
      </c>
      <c r="E29" s="14">
        <v>28.487671232876711</v>
      </c>
      <c r="F29" s="5">
        <v>1.5068493150684932</v>
      </c>
      <c r="G29" s="5">
        <v>8.0643835616438349</v>
      </c>
      <c r="H29" s="2">
        <f t="shared" si="0"/>
        <v>13.620123073928005</v>
      </c>
      <c r="I29" s="2">
        <f t="shared" si="1"/>
        <v>6.8100615369640023</v>
      </c>
    </row>
    <row r="30" spans="1:18" x14ac:dyDescent="0.25">
      <c r="A30" s="4" t="s">
        <v>93</v>
      </c>
      <c r="B30" s="4">
        <v>57</v>
      </c>
      <c r="C30" s="5">
        <v>0.98126821146107945</v>
      </c>
      <c r="D30" s="5">
        <v>1.1419453309282641</v>
      </c>
      <c r="E30" s="5">
        <v>0.95074233384209794</v>
      </c>
      <c r="F30" s="5">
        <v>0.79228527820174821</v>
      </c>
      <c r="G30" s="5">
        <v>0.96656028860829735</v>
      </c>
      <c r="H30" s="2">
        <f t="shared" si="0"/>
        <v>0.14329250155934975</v>
      </c>
      <c r="I30" s="2">
        <f t="shared" si="1"/>
        <v>7.1646250779674875E-2</v>
      </c>
    </row>
    <row r="31" spans="1:18" x14ac:dyDescent="0.25">
      <c r="A31" s="4" t="s">
        <v>94</v>
      </c>
      <c r="B31" s="4">
        <v>58</v>
      </c>
      <c r="C31" s="5">
        <v>1.4043715846994536</v>
      </c>
      <c r="D31" s="5">
        <v>0.91803278688524592</v>
      </c>
      <c r="E31" s="5">
        <v>0.64480874316939896</v>
      </c>
      <c r="F31" s="5">
        <v>0.62841530054644801</v>
      </c>
      <c r="G31" s="5">
        <v>0.89890710382513672</v>
      </c>
      <c r="H31" s="2">
        <f t="shared" si="0"/>
        <v>0.36221169027101069</v>
      </c>
      <c r="I31" s="2">
        <f t="shared" si="1"/>
        <v>0.18110584513550534</v>
      </c>
    </row>
    <row r="32" spans="1:18" x14ac:dyDescent="0.25">
      <c r="A32" s="4" t="s">
        <v>95</v>
      </c>
      <c r="B32" s="4">
        <v>59</v>
      </c>
      <c r="C32" s="5">
        <v>0.61670235546038543</v>
      </c>
      <c r="D32" s="5">
        <v>0.64239828693790146</v>
      </c>
      <c r="E32" s="5">
        <v>1.970021413276231</v>
      </c>
      <c r="F32" s="5">
        <v>2.0385438972162739</v>
      </c>
      <c r="G32" s="5">
        <v>1.3169164882226978</v>
      </c>
      <c r="H32" s="2">
        <f t="shared" si="0"/>
        <v>0.79426418697318413</v>
      </c>
      <c r="I32" s="2">
        <f t="shared" si="1"/>
        <v>0.39713209348659206</v>
      </c>
    </row>
    <row r="33" spans="1:9" x14ac:dyDescent="0.25">
      <c r="A33" s="4" t="s">
        <v>96</v>
      </c>
      <c r="B33" s="4">
        <v>60</v>
      </c>
      <c r="C33" s="5">
        <v>0.91491491491491495</v>
      </c>
      <c r="D33" s="5">
        <v>0.97347347347347346</v>
      </c>
      <c r="E33" s="5">
        <v>0.70170170170170165</v>
      </c>
      <c r="F33" s="5">
        <v>0.46746746746746748</v>
      </c>
      <c r="G33" s="5">
        <v>0.76438938938938938</v>
      </c>
      <c r="H33" s="2">
        <f t="shared" si="0"/>
        <v>0.22983070722994742</v>
      </c>
      <c r="I33" s="2">
        <f t="shared" si="1"/>
        <v>0.11491535361497371</v>
      </c>
    </row>
    <row r="34" spans="1:9" x14ac:dyDescent="0.25">
      <c r="A34" s="4" t="s">
        <v>97</v>
      </c>
      <c r="B34" s="4">
        <v>65</v>
      </c>
      <c r="C34" s="5">
        <v>0.18761726078799251</v>
      </c>
      <c r="D34" s="5">
        <v>0.28330206378986866</v>
      </c>
      <c r="E34" s="5">
        <v>0.29268292682926828</v>
      </c>
      <c r="F34" s="5">
        <v>0.37898686679174487</v>
      </c>
      <c r="G34" s="5">
        <v>0.28564727954971858</v>
      </c>
      <c r="H34" s="2">
        <f t="shared" si="0"/>
        <v>7.8266986430079441E-2</v>
      </c>
      <c r="I34" s="2">
        <f t="shared" si="1"/>
        <v>3.9133493215039721E-2</v>
      </c>
    </row>
    <row r="35" spans="1:9" x14ac:dyDescent="0.25">
      <c r="A35" s="4" t="s">
        <v>98</v>
      </c>
      <c r="B35" s="4">
        <v>66</v>
      </c>
      <c r="C35" s="5">
        <v>1.9152348224513169</v>
      </c>
      <c r="D35" s="5">
        <v>0.90721649484536071</v>
      </c>
      <c r="E35" s="5">
        <v>0.73768613974799535</v>
      </c>
      <c r="F35" s="5">
        <v>0.66437571592210753</v>
      </c>
      <c r="G35" s="5">
        <v>1.0561282932416951</v>
      </c>
      <c r="H35" s="2">
        <f t="shared" si="0"/>
        <v>0.5816970113929526</v>
      </c>
      <c r="I35" s="2">
        <f t="shared" si="1"/>
        <v>0.2908485056964763</v>
      </c>
    </row>
    <row r="36" spans="1:9" x14ac:dyDescent="0.25">
      <c r="A36" s="4" t="s">
        <v>99</v>
      </c>
      <c r="B36" s="4">
        <v>67</v>
      </c>
      <c r="C36" s="5">
        <v>0.48453608247422686</v>
      </c>
      <c r="D36" s="5">
        <v>1.1546391752577321</v>
      </c>
      <c r="E36" s="5">
        <v>0.80412371134020622</v>
      </c>
      <c r="F36" s="5">
        <v>2.7216494845360826</v>
      </c>
      <c r="G36" s="5">
        <v>1.2912371134020619</v>
      </c>
      <c r="H36" s="2">
        <f t="shared" si="0"/>
        <v>0.99209955279478534</v>
      </c>
      <c r="I36" s="2">
        <f t="shared" si="1"/>
        <v>0.49604977639739267</v>
      </c>
    </row>
    <row r="37" spans="1:9" x14ac:dyDescent="0.25">
      <c r="A37" s="4" t="s">
        <v>100</v>
      </c>
      <c r="B37" s="4">
        <v>68</v>
      </c>
      <c r="C37" s="5">
        <v>1.0047978067169294</v>
      </c>
      <c r="D37" s="5">
        <v>1.3577793008910215</v>
      </c>
      <c r="E37" s="5">
        <v>1.2268677176148048</v>
      </c>
      <c r="F37" s="5">
        <v>1.0815627141878001</v>
      </c>
      <c r="G37" s="5">
        <v>1.1677518848526389</v>
      </c>
      <c r="H37" s="2">
        <f t="shared" si="0"/>
        <v>0.15661811863078576</v>
      </c>
      <c r="I37" s="2">
        <f t="shared" si="1"/>
        <v>7.8309059315392879E-2</v>
      </c>
    </row>
    <row r="38" spans="1:9" x14ac:dyDescent="0.25">
      <c r="A38" s="4" t="s">
        <v>101</v>
      </c>
      <c r="B38" s="4">
        <v>73</v>
      </c>
      <c r="C38" s="5">
        <v>1.0648148148148149</v>
      </c>
      <c r="D38" s="5">
        <v>0.26543209876543211</v>
      </c>
      <c r="E38" s="5">
        <v>0.30555555555555558</v>
      </c>
      <c r="F38" s="5">
        <v>0.22222222222222224</v>
      </c>
      <c r="G38" s="5">
        <v>0.46450617283950624</v>
      </c>
      <c r="H38" s="2">
        <f t="shared" si="0"/>
        <v>0.40164983259067694</v>
      </c>
      <c r="I38" s="2">
        <f t="shared" si="1"/>
        <v>0.20082491629533847</v>
      </c>
    </row>
    <row r="39" spans="1:9" x14ac:dyDescent="0.25">
      <c r="A39" s="4" t="s">
        <v>102</v>
      </c>
      <c r="B39" s="4">
        <v>74</v>
      </c>
      <c r="C39" s="5">
        <v>1.4335260115606938</v>
      </c>
      <c r="D39" s="5">
        <v>0.93641618497109835</v>
      </c>
      <c r="E39" s="5">
        <v>0.65895953757225445</v>
      </c>
      <c r="F39" s="5">
        <v>2.855491329479769</v>
      </c>
      <c r="G39" s="5">
        <v>1.4710982658959539</v>
      </c>
      <c r="H39" s="2">
        <f t="shared" si="0"/>
        <v>0.97696981708753994</v>
      </c>
      <c r="I39" s="2">
        <f t="shared" si="1"/>
        <v>0.48848490854376997</v>
      </c>
    </row>
    <row r="40" spans="1:9" x14ac:dyDescent="0.25">
      <c r="A40" s="4" t="s">
        <v>103</v>
      </c>
      <c r="B40" s="4">
        <v>75</v>
      </c>
      <c r="C40" s="5">
        <v>0.21299921691464371</v>
      </c>
      <c r="D40" s="5">
        <v>0.31323414252153486</v>
      </c>
      <c r="E40" s="5">
        <v>1.0869224745497261</v>
      </c>
      <c r="F40" s="5">
        <v>3.5364134690681288</v>
      </c>
      <c r="G40" s="5">
        <v>1.2873923257635083</v>
      </c>
      <c r="H40" s="2">
        <f t="shared" si="0"/>
        <v>1.5493642763615585</v>
      </c>
      <c r="I40" s="2">
        <f t="shared" si="1"/>
        <v>0.77468213818077925</v>
      </c>
    </row>
    <row r="41" spans="1:9" x14ac:dyDescent="0.25">
      <c r="A41" s="4" t="s">
        <v>104</v>
      </c>
      <c r="B41" s="4">
        <v>76</v>
      </c>
      <c r="C41" s="5">
        <v>1.4373345568771396</v>
      </c>
      <c r="D41" s="5">
        <v>1.1850492358733631</v>
      </c>
      <c r="E41" s="5">
        <v>0.76207955387710435</v>
      </c>
      <c r="F41" s="5">
        <v>1.5385592771679666</v>
      </c>
      <c r="G41" s="5">
        <v>1.2307556559488932</v>
      </c>
      <c r="H41" s="2">
        <f t="shared" si="0"/>
        <v>0.34600784048613026</v>
      </c>
      <c r="I41" s="2">
        <f t="shared" si="1"/>
        <v>0.17300392024306513</v>
      </c>
    </row>
    <row r="42" spans="1:9" x14ac:dyDescent="0.25">
      <c r="A42" s="4" t="s">
        <v>105</v>
      </c>
      <c r="B42" s="4">
        <v>5</v>
      </c>
      <c r="C42" s="5">
        <v>0.69323447636700652</v>
      </c>
      <c r="D42" s="5">
        <v>0.73957367933271556</v>
      </c>
      <c r="E42" s="5">
        <v>0.65060240963855431</v>
      </c>
      <c r="F42" s="5">
        <v>0.46246524559777574</v>
      </c>
      <c r="G42" s="5">
        <v>0.63646895273401305</v>
      </c>
      <c r="H42" s="2">
        <f t="shared" si="0"/>
        <v>0.12155925032886492</v>
      </c>
      <c r="I42" s="2">
        <f t="shared" si="1"/>
        <v>6.0779625164432458E-2</v>
      </c>
    </row>
    <row r="43" spans="1:9" x14ac:dyDescent="0.25">
      <c r="A43" s="4" t="s">
        <v>106</v>
      </c>
      <c r="B43" s="4">
        <v>6</v>
      </c>
      <c r="C43" s="5">
        <v>0.6542963174421923</v>
      </c>
      <c r="D43" s="5">
        <v>0.71481587210962028</v>
      </c>
      <c r="E43" s="5">
        <v>0.76391664287753358</v>
      </c>
      <c r="F43" s="5">
        <v>0.64744504710248363</v>
      </c>
      <c r="G43" s="5">
        <v>0.69511846988295745</v>
      </c>
      <c r="H43" s="2">
        <f t="shared" si="0"/>
        <v>5.4955677994099436E-2</v>
      </c>
      <c r="I43" s="2">
        <f t="shared" si="1"/>
        <v>2.7477838997049718E-2</v>
      </c>
    </row>
    <row r="44" spans="1:9" x14ac:dyDescent="0.25">
      <c r="A44" s="4" t="s">
        <v>107</v>
      </c>
      <c r="B44" s="4">
        <v>7</v>
      </c>
      <c r="C44" s="5">
        <v>1.3042198233562317</v>
      </c>
      <c r="D44" s="5">
        <v>1.240431795878312</v>
      </c>
      <c r="E44" s="5">
        <v>1.3768400392541709</v>
      </c>
      <c r="F44" s="5">
        <v>1.1884200196270853</v>
      </c>
      <c r="G44" s="5">
        <v>1.2774779195289501</v>
      </c>
      <c r="H44" s="2">
        <f t="shared" si="0"/>
        <v>8.1428261001255206E-2</v>
      </c>
      <c r="I44" s="2">
        <f t="shared" si="1"/>
        <v>4.0714130500627603E-2</v>
      </c>
    </row>
    <row r="45" spans="1:9" x14ac:dyDescent="0.25">
      <c r="A45" s="4" t="s">
        <v>108</v>
      </c>
      <c r="B45" s="4">
        <v>13</v>
      </c>
      <c r="C45" s="5">
        <v>3.1163895486935869</v>
      </c>
      <c r="D45" s="5">
        <v>1.0641330166270784</v>
      </c>
      <c r="E45" s="5">
        <v>1.4821852731591452</v>
      </c>
      <c r="F45" s="5">
        <v>0.84560570071258923</v>
      </c>
      <c r="G45" s="5">
        <v>1.6270783847980999</v>
      </c>
      <c r="H45" s="2">
        <f t="shared" si="0"/>
        <v>1.0273994355038951</v>
      </c>
      <c r="I45" s="2">
        <f t="shared" si="1"/>
        <v>0.51369971775194756</v>
      </c>
    </row>
    <row r="46" spans="1:9" x14ac:dyDescent="0.25">
      <c r="A46" s="4" t="s">
        <v>109</v>
      </c>
      <c r="B46" s="4">
        <v>14</v>
      </c>
      <c r="C46" s="5">
        <v>0.93035479632063078</v>
      </c>
      <c r="D46" s="5">
        <v>4.6307490144546648</v>
      </c>
      <c r="E46" s="5">
        <v>1.5978975032851512</v>
      </c>
      <c r="F46" s="5">
        <v>1.2667542706964523</v>
      </c>
      <c r="G46" s="5">
        <v>2.1064388961892249</v>
      </c>
      <c r="H46" s="2">
        <f t="shared" si="0"/>
        <v>1.7047971533026787</v>
      </c>
      <c r="I46" s="2">
        <f t="shared" si="1"/>
        <v>0.85239857665133933</v>
      </c>
    </row>
    <row r="47" spans="1:9" x14ac:dyDescent="0.25">
      <c r="A47" s="4" t="s">
        <v>110</v>
      </c>
      <c r="B47" s="4">
        <v>15</v>
      </c>
      <c r="C47" s="5">
        <v>1.180977542932629</v>
      </c>
      <c r="D47" s="5">
        <v>1.4557463672391018</v>
      </c>
      <c r="E47" s="5">
        <v>1.3629825333920447</v>
      </c>
      <c r="F47" s="5">
        <v>1.3867606047262586</v>
      </c>
      <c r="G47" s="5">
        <v>1.3466167620725087</v>
      </c>
      <c r="H47" s="2">
        <f t="shared" si="0"/>
        <v>0.11722483840179088</v>
      </c>
      <c r="I47" s="2">
        <f t="shared" si="1"/>
        <v>5.8612419200895438E-2</v>
      </c>
    </row>
    <row r="48" spans="1:9" x14ac:dyDescent="0.25">
      <c r="A48" s="4" t="s">
        <v>111</v>
      </c>
      <c r="B48" s="4">
        <v>21</v>
      </c>
      <c r="C48" s="5">
        <v>0.63524130190796868</v>
      </c>
      <c r="D48" s="5">
        <v>0.90460157126823793</v>
      </c>
      <c r="E48" s="5">
        <v>1.1537598204264872</v>
      </c>
      <c r="F48" s="5">
        <v>0.77665544332211012</v>
      </c>
      <c r="G48" s="5">
        <v>0.86756453423120095</v>
      </c>
      <c r="H48" s="2">
        <f t="shared" si="0"/>
        <v>0.22024080082182507</v>
      </c>
      <c r="I48" s="2">
        <f t="shared" si="1"/>
        <v>0.11012040041091253</v>
      </c>
    </row>
    <row r="49" spans="1:9" x14ac:dyDescent="0.25">
      <c r="A49" s="4" t="s">
        <v>112</v>
      </c>
      <c r="B49" s="4">
        <v>22</v>
      </c>
      <c r="C49" s="5">
        <v>0.84239888423988829</v>
      </c>
      <c r="D49" s="5">
        <v>0.69549046954904681</v>
      </c>
      <c r="E49" s="5">
        <v>1.4895397489539746</v>
      </c>
      <c r="F49" s="5">
        <v>1.2905625290562528</v>
      </c>
      <c r="G49" s="5">
        <v>1.0794979079497906</v>
      </c>
      <c r="H49" s="2">
        <f t="shared" si="0"/>
        <v>0.37254093531145632</v>
      </c>
      <c r="I49" s="2">
        <f t="shared" si="1"/>
        <v>0.18627046765572816</v>
      </c>
    </row>
    <row r="50" spans="1:9" x14ac:dyDescent="0.25">
      <c r="A50" s="4" t="s">
        <v>113</v>
      </c>
      <c r="B50" s="4">
        <v>23</v>
      </c>
      <c r="C50" s="5">
        <v>0.90453510043487273</v>
      </c>
      <c r="D50" s="5">
        <v>0.97162973700559119</v>
      </c>
      <c r="E50" s="5">
        <v>0.85649202733485197</v>
      </c>
      <c r="F50" s="5">
        <v>1.1190722716918617</v>
      </c>
      <c r="G50" s="5">
        <v>0.96293228411679443</v>
      </c>
      <c r="H50" s="2">
        <f t="shared" si="0"/>
        <v>0.11430237782956872</v>
      </c>
      <c r="I50" s="2">
        <f t="shared" si="1"/>
        <v>5.7151188914784358E-2</v>
      </c>
    </row>
    <row r="51" spans="1:9" x14ac:dyDescent="0.25">
      <c r="A51" s="4" t="s">
        <v>114</v>
      </c>
      <c r="B51" s="4">
        <v>24</v>
      </c>
      <c r="C51" s="5">
        <v>1.5541490857946556</v>
      </c>
      <c r="D51" s="5">
        <v>2.0478199718706049</v>
      </c>
      <c r="E51" s="5">
        <v>1.5499296765119552</v>
      </c>
      <c r="F51" s="5">
        <v>1.7777777777777779</v>
      </c>
      <c r="G51" s="5">
        <v>1.7324191279887484</v>
      </c>
      <c r="H51" s="2">
        <f t="shared" si="0"/>
        <v>0.23566763833575441</v>
      </c>
      <c r="I51" s="2">
        <f t="shared" si="1"/>
        <v>0.1178338191678772</v>
      </c>
    </row>
    <row r="52" spans="1:9" x14ac:dyDescent="0.25">
      <c r="A52" s="4" t="s">
        <v>115</v>
      </c>
      <c r="B52" s="4">
        <v>29</v>
      </c>
      <c r="C52" s="5">
        <v>1.0027100271002709</v>
      </c>
      <c r="D52" s="5">
        <v>1.6802168021680215</v>
      </c>
      <c r="E52" s="5">
        <v>1.0243902439024388</v>
      </c>
      <c r="F52" s="5">
        <v>1.0352303523035229</v>
      </c>
      <c r="G52" s="5">
        <v>1.1856368563685635</v>
      </c>
      <c r="H52" s="2">
        <f t="shared" si="0"/>
        <v>0.32999703743620368</v>
      </c>
      <c r="I52" s="2">
        <f t="shared" si="1"/>
        <v>0.16499851871810184</v>
      </c>
    </row>
    <row r="53" spans="1:9" x14ac:dyDescent="0.25">
      <c r="A53" s="4" t="s">
        <v>116</v>
      </c>
      <c r="B53" s="4">
        <v>30</v>
      </c>
      <c r="C53" s="5">
        <v>2.5532934131736527</v>
      </c>
      <c r="D53" s="5">
        <v>2.4526946107784431</v>
      </c>
      <c r="E53" s="5">
        <v>3.7748502994011974</v>
      </c>
      <c r="F53" s="5">
        <v>3.4107784431137724</v>
      </c>
      <c r="G53" s="5">
        <v>3.0479041916167664</v>
      </c>
      <c r="H53" s="2">
        <f t="shared" si="0"/>
        <v>0.64782781490564678</v>
      </c>
      <c r="I53" s="2">
        <f t="shared" si="1"/>
        <v>0.32391390745282339</v>
      </c>
    </row>
    <row r="54" spans="1:9" x14ac:dyDescent="0.25">
      <c r="A54" s="4" t="s">
        <v>117</v>
      </c>
      <c r="B54" s="4">
        <v>31</v>
      </c>
      <c r="C54" s="5">
        <v>0.79802955665024633</v>
      </c>
      <c r="D54" s="5">
        <v>1.0633356790992259</v>
      </c>
      <c r="E54" s="5">
        <v>1.0731878958479943</v>
      </c>
      <c r="F54" s="5">
        <v>1.2631949331456722</v>
      </c>
      <c r="G54" s="5">
        <v>1.0494370161857847</v>
      </c>
      <c r="H54" s="2">
        <f t="shared" si="0"/>
        <v>0.19118528089147277</v>
      </c>
      <c r="I54" s="2">
        <f t="shared" si="1"/>
        <v>9.5592640445736385E-2</v>
      </c>
    </row>
    <row r="55" spans="1:9" x14ac:dyDescent="0.25">
      <c r="A55" s="4" t="s">
        <v>118</v>
      </c>
      <c r="B55" s="4">
        <v>32</v>
      </c>
      <c r="C55" s="5">
        <v>0.85992710729702493</v>
      </c>
      <c r="D55" s="5">
        <v>1.151394525292734</v>
      </c>
      <c r="E55" s="5">
        <v>1.0639232817225426</v>
      </c>
      <c r="F55" s="5">
        <v>1.043916561118722</v>
      </c>
      <c r="G55" s="5">
        <v>1.0297903688577559</v>
      </c>
      <c r="H55" s="2">
        <f t="shared" si="0"/>
        <v>0.12248224842637508</v>
      </c>
      <c r="I55" s="2">
        <f t="shared" si="1"/>
        <v>6.1241124213187538E-2</v>
      </c>
    </row>
    <row r="56" spans="1:9" x14ac:dyDescent="0.25">
      <c r="A56" s="4" t="s">
        <v>119</v>
      </c>
      <c r="B56" s="4">
        <v>37</v>
      </c>
      <c r="C56" s="5">
        <v>0.651323076923077</v>
      </c>
      <c r="D56" s="5">
        <v>0.64935384615384617</v>
      </c>
      <c r="E56" s="5">
        <v>0.5095384615384615</v>
      </c>
      <c r="F56" s="5">
        <v>0.92209230769230777</v>
      </c>
      <c r="G56" s="5">
        <v>0.68307692307692314</v>
      </c>
      <c r="H56" s="2">
        <f t="shared" si="0"/>
        <v>0.17261663146859851</v>
      </c>
      <c r="I56" s="2">
        <f t="shared" si="1"/>
        <v>8.6308315734299257E-2</v>
      </c>
    </row>
    <row r="57" spans="1:9" x14ac:dyDescent="0.25">
      <c r="A57" s="4" t="s">
        <v>120</v>
      </c>
      <c r="B57" s="4">
        <v>38</v>
      </c>
      <c r="C57" s="5">
        <v>0.94637763833428412</v>
      </c>
      <c r="D57" s="5">
        <v>1.0486150725740002</v>
      </c>
      <c r="E57" s="5">
        <v>1.130823350446853</v>
      </c>
      <c r="F57" s="5">
        <v>1.0333396716739558</v>
      </c>
      <c r="G57" s="5">
        <v>1.0397889332572734</v>
      </c>
      <c r="H57" s="2">
        <f t="shared" si="0"/>
        <v>7.556989886289478E-2</v>
      </c>
      <c r="I57" s="2">
        <f t="shared" si="1"/>
        <v>3.778494943144739E-2</v>
      </c>
    </row>
    <row r="58" spans="1:9" x14ac:dyDescent="0.25">
      <c r="A58" s="4" t="s">
        <v>121</v>
      </c>
      <c r="B58" s="4">
        <v>39</v>
      </c>
      <c r="C58" s="5">
        <v>0.78405588658311076</v>
      </c>
      <c r="D58" s="5">
        <v>0.58927470721183473</v>
      </c>
      <c r="E58" s="5">
        <v>0.63776453667557009</v>
      </c>
      <c r="F58" s="5">
        <v>0.57037189233614138</v>
      </c>
      <c r="G58" s="5">
        <v>0.64536675570166424</v>
      </c>
      <c r="H58" s="2">
        <f t="shared" si="0"/>
        <v>9.6717830472239738E-2</v>
      </c>
      <c r="I58" s="2">
        <f t="shared" si="1"/>
        <v>4.8358915236119869E-2</v>
      </c>
    </row>
    <row r="59" spans="1:9" x14ac:dyDescent="0.25">
      <c r="A59" s="4" t="s">
        <v>122</v>
      </c>
      <c r="B59" s="4">
        <v>40</v>
      </c>
      <c r="C59" s="5">
        <v>0.32133261687264913</v>
      </c>
      <c r="D59" s="5">
        <v>0.37614185921547555</v>
      </c>
      <c r="E59" s="5">
        <v>0.26222461042450296</v>
      </c>
      <c r="F59" s="5">
        <v>1.2272971520687803</v>
      </c>
      <c r="G59" s="5">
        <v>0.54674905964535192</v>
      </c>
      <c r="H59" s="2">
        <f t="shared" si="0"/>
        <v>0.45607720757799114</v>
      </c>
      <c r="I59" s="2">
        <f t="shared" si="1"/>
        <v>0.22803860378899557</v>
      </c>
    </row>
    <row r="60" spans="1:9" x14ac:dyDescent="0.25">
      <c r="A60" s="4" t="s">
        <v>123</v>
      </c>
      <c r="B60" s="4">
        <v>45</v>
      </c>
      <c r="C60" s="5">
        <v>0.52264808362369342</v>
      </c>
      <c r="D60" s="5">
        <v>0.81881533101045301</v>
      </c>
      <c r="E60" s="5">
        <v>0.62020905923344949</v>
      </c>
      <c r="F60" s="5">
        <v>0.73170731707317072</v>
      </c>
      <c r="G60" s="5">
        <v>0.6733449477351916</v>
      </c>
      <c r="H60" s="2">
        <f t="shared" si="0"/>
        <v>0.12922946782745712</v>
      </c>
      <c r="I60" s="2">
        <f t="shared" si="1"/>
        <v>6.4614733913728559E-2</v>
      </c>
    </row>
    <row r="61" spans="1:9" x14ac:dyDescent="0.25">
      <c r="A61" s="4" t="s">
        <v>124</v>
      </c>
      <c r="B61" s="4">
        <v>46</v>
      </c>
      <c r="C61" s="5">
        <v>0.28533154722036169</v>
      </c>
      <c r="D61" s="5">
        <v>0.30542531815137308</v>
      </c>
      <c r="E61" s="5">
        <v>0.50234427327528464</v>
      </c>
      <c r="F61" s="5">
        <v>0.34025452109845944</v>
      </c>
      <c r="G61" s="5">
        <v>0.35833891493636971</v>
      </c>
      <c r="H61" s="2">
        <f t="shared" si="0"/>
        <v>9.8648387377171659E-2</v>
      </c>
      <c r="I61" s="2">
        <f t="shared" si="1"/>
        <v>4.932419368858583E-2</v>
      </c>
    </row>
    <row r="62" spans="1:9" x14ac:dyDescent="0.25">
      <c r="A62" s="4" t="s">
        <v>125</v>
      </c>
      <c r="B62" s="4">
        <v>47</v>
      </c>
      <c r="C62" s="5">
        <v>0.90936863543788182</v>
      </c>
      <c r="D62" s="5">
        <v>1.0509164969450102</v>
      </c>
      <c r="E62" s="5">
        <v>1.030549898167006</v>
      </c>
      <c r="F62" s="5">
        <v>1.0549898167006109</v>
      </c>
      <c r="G62" s="5">
        <v>1.0114562118126273</v>
      </c>
      <c r="H62" s="2">
        <f t="shared" si="0"/>
        <v>6.8892986982084292E-2</v>
      </c>
      <c r="I62" s="2">
        <f t="shared" si="1"/>
        <v>3.4446493491042146E-2</v>
      </c>
    </row>
    <row r="63" spans="1:9" x14ac:dyDescent="0.25">
      <c r="A63" s="4" t="s">
        <v>126</v>
      </c>
      <c r="B63" s="4">
        <v>48</v>
      </c>
      <c r="C63" s="5">
        <v>1.0266552020636286</v>
      </c>
      <c r="D63" s="5">
        <v>0.84608770421324153</v>
      </c>
      <c r="E63" s="5">
        <v>1.1573516766981942</v>
      </c>
      <c r="F63" s="5">
        <v>0.72398968185726564</v>
      </c>
      <c r="G63" s="5">
        <v>0.93852106620808251</v>
      </c>
      <c r="H63" s="2">
        <f t="shared" si="0"/>
        <v>0.19167864015205741</v>
      </c>
      <c r="I63" s="2">
        <f t="shared" si="1"/>
        <v>9.5839320076028703E-2</v>
      </c>
    </row>
    <row r="64" spans="1:9" x14ac:dyDescent="0.25">
      <c r="A64" s="4" t="s">
        <v>127</v>
      </c>
      <c r="B64" s="4">
        <v>53</v>
      </c>
      <c r="C64" s="5">
        <v>1.2894692216381209</v>
      </c>
      <c r="D64" s="5">
        <v>1.1158216042055282</v>
      </c>
      <c r="E64" s="5">
        <v>1.1049686281159912</v>
      </c>
      <c r="F64" s="5">
        <v>1.0778361878921485</v>
      </c>
      <c r="G64" s="5">
        <v>1.1470239104629472</v>
      </c>
      <c r="H64" s="2">
        <f t="shared" si="0"/>
        <v>9.6297868303491602E-2</v>
      </c>
      <c r="I64" s="2">
        <f t="shared" si="1"/>
        <v>4.8148934151745801E-2</v>
      </c>
    </row>
    <row r="65" spans="1:9" x14ac:dyDescent="0.25">
      <c r="A65" s="4" t="s">
        <v>128</v>
      </c>
      <c r="B65" s="4">
        <v>54</v>
      </c>
      <c r="C65" s="5">
        <v>1.1762600656128841</v>
      </c>
      <c r="D65" s="5">
        <v>0.80882791529973164</v>
      </c>
      <c r="E65" s="5">
        <v>0.92096629883686265</v>
      </c>
      <c r="F65" s="5">
        <v>1.1189979123173279</v>
      </c>
      <c r="G65" s="5">
        <v>1.0062630480167016</v>
      </c>
      <c r="H65" s="2">
        <f t="shared" si="0"/>
        <v>0.1711376664872391</v>
      </c>
      <c r="I65" s="2">
        <f t="shared" si="1"/>
        <v>8.5568833243619552E-2</v>
      </c>
    </row>
    <row r="66" spans="1:9" x14ac:dyDescent="0.25">
      <c r="A66" s="4" t="s">
        <v>129</v>
      </c>
      <c r="B66" s="4">
        <v>55</v>
      </c>
      <c r="C66" s="5">
        <v>0.92672149257395364</v>
      </c>
      <c r="D66" s="5">
        <v>1.0182889407143736</v>
      </c>
      <c r="E66" s="5">
        <v>0.95176138455873338</v>
      </c>
      <c r="F66" s="5">
        <v>1.0340002454891373</v>
      </c>
      <c r="G66" s="5">
        <v>0.98269301583404944</v>
      </c>
      <c r="H66" s="2">
        <f t="shared" si="0"/>
        <v>5.1604518253001705E-2</v>
      </c>
      <c r="I66" s="2">
        <f t="shared" si="1"/>
        <v>2.5802259126500852E-2</v>
      </c>
    </row>
    <row r="67" spans="1:9" x14ac:dyDescent="0.25">
      <c r="A67" s="4" t="s">
        <v>130</v>
      </c>
      <c r="B67" s="4">
        <v>56</v>
      </c>
      <c r="C67" s="5">
        <v>1.6351791530944626</v>
      </c>
      <c r="D67" s="5">
        <v>0.67752442996742679</v>
      </c>
      <c r="E67" s="5">
        <v>1.0944625407166124</v>
      </c>
      <c r="F67" s="5">
        <v>0.65798045602605859</v>
      </c>
      <c r="G67" s="5">
        <v>1.0162866449511401</v>
      </c>
      <c r="H67" s="2">
        <f t="shared" ref="H67:H130" si="2">STDEV(C67:F67)</f>
        <v>0.45908698182274577</v>
      </c>
      <c r="I67" s="2">
        <f t="shared" ref="I67:I130" si="3">H67/(SQRT(4))</f>
        <v>0.22954349091137288</v>
      </c>
    </row>
    <row r="68" spans="1:9" x14ac:dyDescent="0.25">
      <c r="A68" s="4" t="s">
        <v>131</v>
      </c>
      <c r="B68" s="4">
        <v>61</v>
      </c>
      <c r="C68" s="5">
        <v>1.0593627001671431</v>
      </c>
      <c r="D68" s="5">
        <v>1.0476087776998977</v>
      </c>
      <c r="E68" s="5">
        <v>0.7180136949371867</v>
      </c>
      <c r="F68" s="5">
        <v>0.69137865962150213</v>
      </c>
      <c r="G68" s="5">
        <v>0.87909095810643245</v>
      </c>
      <c r="H68" s="2">
        <f t="shared" si="2"/>
        <v>0.20172419142542822</v>
      </c>
      <c r="I68" s="2">
        <f t="shared" si="3"/>
        <v>0.10086209571271411</v>
      </c>
    </row>
    <row r="69" spans="1:9" x14ac:dyDescent="0.25">
      <c r="A69" s="4" t="s">
        <v>132</v>
      </c>
      <c r="B69" s="4">
        <v>62</v>
      </c>
      <c r="C69" s="5">
        <v>1.7515358361774747</v>
      </c>
      <c r="D69" s="5">
        <v>0.80819112627986356</v>
      </c>
      <c r="E69" s="5">
        <v>1.1453924914675768</v>
      </c>
      <c r="F69" s="5">
        <v>0.92969283276450509</v>
      </c>
      <c r="G69" s="5">
        <v>1.1587030716723552</v>
      </c>
      <c r="H69" s="2">
        <f t="shared" si="2"/>
        <v>0.419099101885472</v>
      </c>
      <c r="I69" s="2">
        <f t="shared" si="3"/>
        <v>0.209549550942736</v>
      </c>
    </row>
    <row r="70" spans="1:9" x14ac:dyDescent="0.25">
      <c r="A70" s="4" t="s">
        <v>133</v>
      </c>
      <c r="B70" s="4">
        <v>63</v>
      </c>
      <c r="C70" s="5">
        <v>0.84446660019940167</v>
      </c>
      <c r="D70" s="5">
        <v>0.79361914257228305</v>
      </c>
      <c r="E70" s="5">
        <v>0.85643070787637088</v>
      </c>
      <c r="F70" s="5">
        <v>0.87437686939182446</v>
      </c>
      <c r="G70" s="5">
        <v>0.84222333000997007</v>
      </c>
      <c r="H70" s="2">
        <f t="shared" si="2"/>
        <v>3.4655922910039307E-2</v>
      </c>
      <c r="I70" s="2">
        <f t="shared" si="3"/>
        <v>1.7327961455019653E-2</v>
      </c>
    </row>
    <row r="71" spans="1:9" x14ac:dyDescent="0.25">
      <c r="A71" s="4" t="s">
        <v>134</v>
      </c>
      <c r="B71" s="4">
        <v>64</v>
      </c>
      <c r="C71" s="5">
        <v>1.5701754385964912</v>
      </c>
      <c r="D71" s="5">
        <v>3.2017543859649127</v>
      </c>
      <c r="E71" s="5">
        <v>1.2543859649122808</v>
      </c>
      <c r="F71" s="5">
        <v>1.0877192982456143</v>
      </c>
      <c r="G71" s="5">
        <v>1.7785087719298249</v>
      </c>
      <c r="H71" s="2">
        <f t="shared" si="2"/>
        <v>0.96969508428109308</v>
      </c>
      <c r="I71" s="2">
        <f t="shared" si="3"/>
        <v>0.48484754214054654</v>
      </c>
    </row>
    <row r="72" spans="1:9" x14ac:dyDescent="0.25">
      <c r="A72" s="4" t="s">
        <v>135</v>
      </c>
      <c r="B72" s="4">
        <v>69</v>
      </c>
      <c r="C72" s="5">
        <v>0.33707077785564116</v>
      </c>
      <c r="D72" s="5">
        <v>0.42747021723896284</v>
      </c>
      <c r="E72" s="5">
        <v>0.44008409250175184</v>
      </c>
      <c r="F72" s="5">
        <v>0.56341976173791164</v>
      </c>
      <c r="G72" s="5">
        <v>0.44201121233356688</v>
      </c>
      <c r="H72" s="2">
        <f t="shared" si="2"/>
        <v>9.3037062482415209E-2</v>
      </c>
      <c r="I72" s="2">
        <f t="shared" si="3"/>
        <v>4.6518531241207604E-2</v>
      </c>
    </row>
    <row r="73" spans="1:9" x14ac:dyDescent="0.25">
      <c r="A73" s="4" t="s">
        <v>136</v>
      </c>
      <c r="B73" s="4">
        <v>70</v>
      </c>
      <c r="C73" s="5">
        <v>1.2849379678047781</v>
      </c>
      <c r="D73" s="5">
        <v>0.66564134112580753</v>
      </c>
      <c r="E73" s="5">
        <v>0.81533887009125405</v>
      </c>
      <c r="F73" s="5">
        <v>0.81574900030759767</v>
      </c>
      <c r="G73" s="5">
        <v>0.89541679483235936</v>
      </c>
      <c r="H73" s="2">
        <f t="shared" si="2"/>
        <v>0.2691238468531682</v>
      </c>
      <c r="I73" s="2">
        <f t="shared" si="3"/>
        <v>0.1345619234265841</v>
      </c>
    </row>
    <row r="74" spans="1:9" x14ac:dyDescent="0.25">
      <c r="A74" s="4" t="s">
        <v>137</v>
      </c>
      <c r="B74" s="4">
        <v>71</v>
      </c>
      <c r="C74" s="5">
        <v>0.9368440434542441</v>
      </c>
      <c r="D74" s="5">
        <v>0.46621248388878656</v>
      </c>
      <c r="E74" s="5">
        <v>0.48978088749769838</v>
      </c>
      <c r="F74" s="5">
        <v>0.42644080279874791</v>
      </c>
      <c r="G74" s="5">
        <v>0.57981955440986921</v>
      </c>
      <c r="H74" s="2">
        <f t="shared" si="2"/>
        <v>0.23944731865616856</v>
      </c>
      <c r="I74" s="2">
        <f t="shared" si="3"/>
        <v>0.11972365932808428</v>
      </c>
    </row>
    <row r="75" spans="1:9" x14ac:dyDescent="0.25">
      <c r="A75" s="4" t="s">
        <v>138</v>
      </c>
      <c r="B75" s="4">
        <v>72</v>
      </c>
      <c r="C75" s="5">
        <v>0.62781304096941715</v>
      </c>
      <c r="D75" s="5">
        <v>0.75245239469128677</v>
      </c>
      <c r="E75" s="5">
        <v>0.57472590882862085</v>
      </c>
      <c r="F75" s="5">
        <v>0.43854587420657815</v>
      </c>
      <c r="G75" s="5">
        <v>0.59838430467397574</v>
      </c>
      <c r="H75" s="2">
        <f t="shared" si="2"/>
        <v>0.13001419208402534</v>
      </c>
      <c r="I75" s="2">
        <f t="shared" si="3"/>
        <v>6.5007096042012671E-2</v>
      </c>
    </row>
    <row r="76" spans="1:9" x14ac:dyDescent="0.25">
      <c r="A76" s="4" t="s">
        <v>139</v>
      </c>
      <c r="B76" s="4">
        <v>77</v>
      </c>
      <c r="C76" s="5">
        <v>0.83562292752250111</v>
      </c>
      <c r="D76" s="5">
        <v>0.70677404073898609</v>
      </c>
      <c r="E76" s="5">
        <v>0.96257697773567019</v>
      </c>
      <c r="F76" s="5">
        <v>1.1558503079109426</v>
      </c>
      <c r="G76" s="5">
        <v>0.91520606347702493</v>
      </c>
      <c r="H76" s="2">
        <f t="shared" si="2"/>
        <v>0.19142538975442264</v>
      </c>
      <c r="I76" s="2">
        <f t="shared" si="3"/>
        <v>9.5712694877211318E-2</v>
      </c>
    </row>
    <row r="77" spans="1:9" x14ac:dyDescent="0.25">
      <c r="A77" s="4" t="s">
        <v>140</v>
      </c>
      <c r="B77" s="4">
        <v>78</v>
      </c>
      <c r="C77" s="5">
        <v>1.6972901520158625</v>
      </c>
      <c r="D77" s="5">
        <v>0.86186384666226035</v>
      </c>
      <c r="E77" s="5">
        <v>1.0786516853932582</v>
      </c>
      <c r="F77" s="5">
        <v>0.80634500991407798</v>
      </c>
      <c r="G77" s="5">
        <v>1.1110376734963647</v>
      </c>
      <c r="H77" s="2">
        <f t="shared" si="2"/>
        <v>0.40811192746422331</v>
      </c>
      <c r="I77" s="2">
        <f t="shared" si="3"/>
        <v>0.20405596373211166</v>
      </c>
    </row>
    <row r="78" spans="1:9" x14ac:dyDescent="0.25">
      <c r="A78" s="4" t="s">
        <v>141</v>
      </c>
      <c r="B78" s="4">
        <v>79</v>
      </c>
      <c r="C78" s="5">
        <v>1.3572593800978794</v>
      </c>
      <c r="D78" s="5">
        <v>0.40456769983686791</v>
      </c>
      <c r="E78" s="5">
        <v>0.32626427406199021</v>
      </c>
      <c r="F78" s="5">
        <v>0.5415986949429038</v>
      </c>
      <c r="G78" s="5">
        <v>0.65742251223491033</v>
      </c>
      <c r="H78" s="2">
        <f t="shared" si="2"/>
        <v>0.47496951942027632</v>
      </c>
      <c r="I78" s="2">
        <f t="shared" si="3"/>
        <v>0.23748475971013816</v>
      </c>
    </row>
    <row r="79" spans="1:9" x14ac:dyDescent="0.25">
      <c r="A79" s="4" t="s">
        <v>142</v>
      </c>
      <c r="B79" s="4">
        <v>80</v>
      </c>
      <c r="C79" s="5">
        <v>0.74166834982831742</v>
      </c>
      <c r="D79" s="5">
        <v>1.0567562108664916</v>
      </c>
      <c r="E79" s="5">
        <v>0.66289638456877398</v>
      </c>
      <c r="F79" s="5">
        <v>0.87618662896384569</v>
      </c>
      <c r="G79" s="5">
        <v>0.83437689355685718</v>
      </c>
      <c r="H79" s="2">
        <f t="shared" si="2"/>
        <v>0.17243458062405398</v>
      </c>
      <c r="I79" s="2">
        <f t="shared" si="3"/>
        <v>8.621729031202699E-2</v>
      </c>
    </row>
    <row r="80" spans="1:9" x14ac:dyDescent="0.25">
      <c r="A80" s="4" t="s">
        <v>143</v>
      </c>
      <c r="B80" s="4">
        <v>81</v>
      </c>
      <c r="C80" s="5">
        <v>1.2071091766412769</v>
      </c>
      <c r="D80" s="5">
        <v>0.73413130214000744</v>
      </c>
      <c r="E80" s="5">
        <v>0.88453633176157676</v>
      </c>
      <c r="F80" s="5">
        <v>0.54165155362108575</v>
      </c>
      <c r="G80" s="5">
        <v>0.84185709104098672</v>
      </c>
      <c r="H80" s="2">
        <f t="shared" si="2"/>
        <v>0.28104496313802291</v>
      </c>
      <c r="I80" s="2">
        <f t="shared" si="3"/>
        <v>0.14052248156901145</v>
      </c>
    </row>
    <row r="81" spans="1:9" x14ac:dyDescent="0.25">
      <c r="A81" s="4" t="s">
        <v>144</v>
      </c>
      <c r="B81" s="4">
        <v>82</v>
      </c>
      <c r="C81" s="5">
        <v>1.0166666666666666</v>
      </c>
      <c r="D81" s="5">
        <v>0.85833333333333328</v>
      </c>
      <c r="E81" s="5">
        <v>1.0972222222222223</v>
      </c>
      <c r="F81" s="5">
        <v>1.4388888888888889</v>
      </c>
      <c r="G81" s="5">
        <v>1.1027777777777779</v>
      </c>
      <c r="H81" s="2">
        <f t="shared" si="2"/>
        <v>0.24506444940492644</v>
      </c>
      <c r="I81" s="2">
        <f t="shared" si="3"/>
        <v>0.12253222470246322</v>
      </c>
    </row>
    <row r="82" spans="1:9" x14ac:dyDescent="0.25">
      <c r="A82" s="4" t="s">
        <v>145</v>
      </c>
      <c r="B82" s="4">
        <v>83</v>
      </c>
      <c r="C82" s="5">
        <v>1.6228373702422145</v>
      </c>
      <c r="D82" s="5">
        <v>2.8858131487889276</v>
      </c>
      <c r="E82" s="5">
        <v>1.3148788927335642</v>
      </c>
      <c r="F82" s="5">
        <v>0.94809688581314877</v>
      </c>
      <c r="G82" s="5">
        <v>1.6929065743944638</v>
      </c>
      <c r="H82" s="2">
        <f t="shared" si="2"/>
        <v>0.84174069421854858</v>
      </c>
      <c r="I82" s="2">
        <f t="shared" si="3"/>
        <v>0.42087034710927429</v>
      </c>
    </row>
    <row r="83" spans="1:9" x14ac:dyDescent="0.25">
      <c r="A83" s="4" t="s">
        <v>146</v>
      </c>
      <c r="B83" s="4">
        <v>84</v>
      </c>
      <c r="C83" s="5">
        <v>0.84345241094371948</v>
      </c>
      <c r="D83" s="5">
        <v>0.75820023177306395</v>
      </c>
      <c r="E83" s="5">
        <v>0.85574646042223013</v>
      </c>
      <c r="F83" s="5">
        <v>1.0006550108328713</v>
      </c>
      <c r="G83" s="5">
        <v>0.86451352849297125</v>
      </c>
      <c r="H83" s="2">
        <f t="shared" si="2"/>
        <v>0.10059398992673584</v>
      </c>
      <c r="I83" s="2">
        <f t="shared" si="3"/>
        <v>5.0296994963367918E-2</v>
      </c>
    </row>
    <row r="84" spans="1:9" x14ac:dyDescent="0.25">
      <c r="A84" s="4" t="s">
        <v>147</v>
      </c>
      <c r="B84" s="4">
        <v>89</v>
      </c>
      <c r="C84" s="5">
        <v>1.7445932028836253</v>
      </c>
      <c r="D84" s="5">
        <v>0.75180226570545838</v>
      </c>
      <c r="E84" s="5">
        <v>1.4850669412976312</v>
      </c>
      <c r="F84" s="5">
        <v>0.75386199794026787</v>
      </c>
      <c r="G84" s="5">
        <v>1.1838311019567458</v>
      </c>
      <c r="H84" s="2">
        <f t="shared" si="2"/>
        <v>0.50882856002806687</v>
      </c>
      <c r="I84" s="2">
        <f t="shared" si="3"/>
        <v>0.25441428001403343</v>
      </c>
    </row>
    <row r="85" spans="1:9" x14ac:dyDescent="0.25">
      <c r="A85" s="4" t="s">
        <v>148</v>
      </c>
      <c r="B85" s="4">
        <v>90</v>
      </c>
      <c r="C85" s="5">
        <v>1.2569906790945409</v>
      </c>
      <c r="D85" s="5">
        <v>1.2197070572569908</v>
      </c>
      <c r="E85" s="5">
        <v>3.8455392809587221</v>
      </c>
      <c r="F85" s="5">
        <v>1.523302263648469</v>
      </c>
      <c r="G85" s="5">
        <v>1.9613848202396809</v>
      </c>
      <c r="H85" s="2">
        <f t="shared" si="2"/>
        <v>1.2633568205933952</v>
      </c>
      <c r="I85" s="2">
        <f t="shared" si="3"/>
        <v>0.63167841029669758</v>
      </c>
    </row>
    <row r="86" spans="1:9" x14ac:dyDescent="0.25">
      <c r="A86" s="4" t="s">
        <v>149</v>
      </c>
      <c r="B86" s="4">
        <v>91</v>
      </c>
      <c r="C86" s="5">
        <v>1.2516585581601063</v>
      </c>
      <c r="D86" s="5">
        <v>1.4303405572755419</v>
      </c>
      <c r="E86" s="5">
        <v>1.4613003095975234</v>
      </c>
      <c r="F86" s="5">
        <v>1.1410880141530297</v>
      </c>
      <c r="G86" s="5">
        <v>1.3210968597965502</v>
      </c>
      <c r="H86" s="2">
        <f t="shared" si="2"/>
        <v>0.15145522442737769</v>
      </c>
      <c r="I86" s="2">
        <f t="shared" si="3"/>
        <v>7.5727612213688844E-2</v>
      </c>
    </row>
    <row r="87" spans="1:9" x14ac:dyDescent="0.25">
      <c r="A87" s="4" t="s">
        <v>150</v>
      </c>
      <c r="B87" s="4">
        <v>92</v>
      </c>
      <c r="C87" s="5">
        <v>0.51222651222651217</v>
      </c>
      <c r="D87" s="5">
        <v>0.5216645216645216</v>
      </c>
      <c r="E87" s="5">
        <v>0.41613041613041607</v>
      </c>
      <c r="F87" s="5">
        <v>0.79365079365079361</v>
      </c>
      <c r="G87" s="5">
        <v>0.56091806091806085</v>
      </c>
      <c r="H87" s="2">
        <f t="shared" si="2"/>
        <v>0.1623162491622549</v>
      </c>
      <c r="I87" s="2">
        <f t="shared" si="3"/>
        <v>8.115812458112745E-2</v>
      </c>
    </row>
    <row r="88" spans="1:9" x14ac:dyDescent="0.25">
      <c r="A88" s="4" t="s">
        <v>151</v>
      </c>
      <c r="B88" s="4">
        <v>97</v>
      </c>
      <c r="C88" s="5">
        <v>0.73694984646878192</v>
      </c>
      <c r="D88" s="5">
        <v>1.6949846468781984</v>
      </c>
      <c r="E88" s="5">
        <v>1.0890481064483113</v>
      </c>
      <c r="F88" s="5">
        <v>1.6827021494370522</v>
      </c>
      <c r="G88" s="5">
        <v>1.3009211873080859</v>
      </c>
      <c r="H88" s="2">
        <f t="shared" si="2"/>
        <v>0.47045955862099387</v>
      </c>
      <c r="I88" s="2">
        <f t="shared" si="3"/>
        <v>0.23522977931049693</v>
      </c>
    </row>
    <row r="89" spans="1:9" x14ac:dyDescent="0.25">
      <c r="A89" s="4" t="s">
        <v>152</v>
      </c>
      <c r="B89" s="4">
        <v>98</v>
      </c>
      <c r="C89" s="5">
        <v>0.63649675754828816</v>
      </c>
      <c r="D89" s="5">
        <v>0.85544941078028036</v>
      </c>
      <c r="E89" s="5">
        <v>0.64821142179764313</v>
      </c>
      <c r="F89" s="5">
        <v>0.90816539990237788</v>
      </c>
      <c r="G89" s="5">
        <v>0.76208074750714727</v>
      </c>
      <c r="H89" s="2">
        <f t="shared" si="2"/>
        <v>0.13999523184543591</v>
      </c>
      <c r="I89" s="2">
        <f t="shared" si="3"/>
        <v>6.9997615922717957E-2</v>
      </c>
    </row>
    <row r="90" spans="1:9" x14ac:dyDescent="0.25">
      <c r="A90" s="4" t="s">
        <v>153</v>
      </c>
      <c r="B90" s="4">
        <v>99</v>
      </c>
      <c r="C90" s="5">
        <v>1.2745801636285345</v>
      </c>
      <c r="D90" s="5">
        <v>1.137935983924214</v>
      </c>
      <c r="E90" s="5">
        <v>0.97028850294244284</v>
      </c>
      <c r="F90" s="5">
        <v>0.8732596526481986</v>
      </c>
      <c r="G90" s="5">
        <v>1.0640160757858474</v>
      </c>
      <c r="H90" s="2">
        <f t="shared" si="2"/>
        <v>0.17792719371285332</v>
      </c>
      <c r="I90" s="2">
        <f t="shared" si="3"/>
        <v>8.8963596856426658E-2</v>
      </c>
    </row>
    <row r="91" spans="1:9" x14ac:dyDescent="0.25">
      <c r="A91" s="4" t="s">
        <v>154</v>
      </c>
      <c r="B91" s="4">
        <v>100</v>
      </c>
      <c r="C91" s="5">
        <v>1.2599118942731276</v>
      </c>
      <c r="D91" s="5">
        <v>1.409691629955947</v>
      </c>
      <c r="E91" s="5">
        <v>1.3291378225298929</v>
      </c>
      <c r="F91" s="5">
        <v>1.3908118313404656</v>
      </c>
      <c r="G91" s="5">
        <v>1.3473882945248583</v>
      </c>
      <c r="H91" s="2">
        <f t="shared" si="2"/>
        <v>6.7706497680442193E-2</v>
      </c>
      <c r="I91" s="2">
        <f t="shared" si="3"/>
        <v>3.3853248840221097E-2</v>
      </c>
    </row>
    <row r="92" spans="1:9" x14ac:dyDescent="0.25">
      <c r="A92" s="4" t="s">
        <v>155</v>
      </c>
      <c r="B92" s="4">
        <v>105</v>
      </c>
      <c r="C92" s="5">
        <v>1.2448503297818365</v>
      </c>
      <c r="D92" s="5">
        <v>0.67417554540842206</v>
      </c>
      <c r="E92" s="5">
        <v>0.79107052257737187</v>
      </c>
      <c r="F92" s="5">
        <v>0.74642313546423134</v>
      </c>
      <c r="G92" s="5">
        <v>0.86412988330796547</v>
      </c>
      <c r="H92" s="2">
        <f t="shared" si="2"/>
        <v>0.25834296166686938</v>
      </c>
      <c r="I92" s="2">
        <f t="shared" si="3"/>
        <v>0.12917148083343469</v>
      </c>
    </row>
    <row r="93" spans="1:9" x14ac:dyDescent="0.25">
      <c r="A93" s="4" t="s">
        <v>156</v>
      </c>
      <c r="B93" s="4">
        <v>106</v>
      </c>
      <c r="C93" s="5">
        <v>0.60606060606060608</v>
      </c>
      <c r="D93" s="5">
        <v>0.60101010101010099</v>
      </c>
      <c r="E93" s="5">
        <v>1.1796536796536796</v>
      </c>
      <c r="F93" s="5">
        <v>0.88311688311688319</v>
      </c>
      <c r="G93" s="5">
        <v>0.81746031746031744</v>
      </c>
      <c r="H93" s="2">
        <f t="shared" si="2"/>
        <v>0.27509716490237501</v>
      </c>
      <c r="I93" s="2">
        <f t="shared" si="3"/>
        <v>0.13754858245118751</v>
      </c>
    </row>
    <row r="94" spans="1:9" x14ac:dyDescent="0.25">
      <c r="A94" s="4" t="s">
        <v>157</v>
      </c>
      <c r="B94" s="4">
        <v>107</v>
      </c>
      <c r="C94" s="5">
        <v>1.1337535816618913</v>
      </c>
      <c r="D94" s="5">
        <v>0.8930659025787967</v>
      </c>
      <c r="E94" s="5">
        <v>0.97100286532951308</v>
      </c>
      <c r="F94" s="5">
        <v>0.90498567335243563</v>
      </c>
      <c r="G94" s="5">
        <v>0.97570200573065924</v>
      </c>
      <c r="H94" s="2">
        <f t="shared" si="2"/>
        <v>0.11080299000780373</v>
      </c>
      <c r="I94" s="2">
        <f t="shared" si="3"/>
        <v>5.5401495003901867E-2</v>
      </c>
    </row>
    <row r="95" spans="1:9" x14ac:dyDescent="0.25">
      <c r="A95" s="4" t="s">
        <v>158</v>
      </c>
      <c r="B95" s="4">
        <v>108</v>
      </c>
      <c r="C95" s="5">
        <v>0.78149950695040882</v>
      </c>
      <c r="D95" s="5">
        <v>0.84346470719216216</v>
      </c>
      <c r="E95" s="5">
        <v>0.75796036517479415</v>
      </c>
      <c r="F95" s="5">
        <v>0.95645258771511288</v>
      </c>
      <c r="G95" s="5">
        <v>0.83484429175811958</v>
      </c>
      <c r="H95" s="2">
        <f t="shared" si="2"/>
        <v>8.8731229828943353E-2</v>
      </c>
      <c r="I95" s="2">
        <f t="shared" si="3"/>
        <v>4.4365614914471677E-2</v>
      </c>
    </row>
    <row r="96" spans="1:9" x14ac:dyDescent="0.25">
      <c r="A96" s="4" t="s">
        <v>159</v>
      </c>
      <c r="B96" s="4">
        <v>113</v>
      </c>
      <c r="C96" s="5">
        <v>0.98215733982157327</v>
      </c>
      <c r="D96" s="5">
        <v>0.88321167883211671</v>
      </c>
      <c r="E96" s="5">
        <v>0.67964314679643134</v>
      </c>
      <c r="F96" s="5">
        <v>0.62935928629359272</v>
      </c>
      <c r="G96" s="5">
        <v>0.79359286293592857</v>
      </c>
      <c r="H96" s="2">
        <f t="shared" si="2"/>
        <v>0.16687849832617446</v>
      </c>
      <c r="I96" s="2">
        <f t="shared" si="3"/>
        <v>8.3439249163087231E-2</v>
      </c>
    </row>
    <row r="97" spans="1:9" x14ac:dyDescent="0.25">
      <c r="A97" s="4" t="s">
        <v>160</v>
      </c>
      <c r="B97" s="4">
        <v>114</v>
      </c>
      <c r="C97" s="5">
        <v>1.2320675105485235</v>
      </c>
      <c r="D97" s="5">
        <v>0.85593731163351428</v>
      </c>
      <c r="E97" s="5">
        <v>1.8155515370705246</v>
      </c>
      <c r="F97" s="5">
        <v>1.0054249547920435</v>
      </c>
      <c r="G97" s="5">
        <v>1.2272453285111515</v>
      </c>
      <c r="H97" s="2">
        <f t="shared" si="2"/>
        <v>0.42158485506621052</v>
      </c>
      <c r="I97" s="2">
        <f t="shared" si="3"/>
        <v>0.21079242753310526</v>
      </c>
    </row>
    <row r="98" spans="1:9" x14ac:dyDescent="0.25">
      <c r="A98" s="4" t="s">
        <v>161</v>
      </c>
      <c r="B98" s="4">
        <v>115</v>
      </c>
      <c r="C98" s="5">
        <v>1.2988103568929323</v>
      </c>
      <c r="D98" s="5">
        <v>1.4793561931420576</v>
      </c>
      <c r="E98" s="5">
        <v>0.82645206438068586</v>
      </c>
      <c r="F98" s="5">
        <v>0.95731280615815284</v>
      </c>
      <c r="G98" s="5">
        <v>1.1404828551434572</v>
      </c>
      <c r="H98" s="2">
        <f t="shared" si="2"/>
        <v>0.30114743975275332</v>
      </c>
      <c r="I98" s="2">
        <f t="shared" si="3"/>
        <v>0.15057371987637666</v>
      </c>
    </row>
    <row r="99" spans="1:9" x14ac:dyDescent="0.25">
      <c r="A99" s="4" t="s">
        <v>162</v>
      </c>
      <c r="B99" s="4">
        <v>116</v>
      </c>
      <c r="C99" s="5">
        <v>1.0082468741686619</v>
      </c>
      <c r="D99" s="5">
        <v>1.1529662144187285</v>
      </c>
      <c r="E99" s="5">
        <v>0.87948922585794109</v>
      </c>
      <c r="F99" s="5">
        <v>2.2213354615589256</v>
      </c>
      <c r="G99" s="5">
        <v>1.3155094440010644</v>
      </c>
      <c r="H99" s="2">
        <f t="shared" si="2"/>
        <v>0.61412946328315787</v>
      </c>
      <c r="I99" s="2">
        <f t="shared" si="3"/>
        <v>0.30706473164157894</v>
      </c>
    </row>
    <row r="100" spans="1:9" x14ac:dyDescent="0.25">
      <c r="A100" s="4" t="s">
        <v>163</v>
      </c>
      <c r="B100" s="4">
        <v>121</v>
      </c>
      <c r="C100" s="5">
        <v>0.76738609112709832</v>
      </c>
      <c r="D100" s="5">
        <v>1.4196642685851319</v>
      </c>
      <c r="E100" s="5">
        <v>1.7937649880095921</v>
      </c>
      <c r="F100" s="5">
        <v>0.90167865707434047</v>
      </c>
      <c r="G100" s="5">
        <v>1.2206235011990407</v>
      </c>
      <c r="H100" s="2">
        <f t="shared" si="2"/>
        <v>0.4744324168475792</v>
      </c>
      <c r="I100" s="2">
        <f t="shared" si="3"/>
        <v>0.2372162084237896</v>
      </c>
    </row>
    <row r="101" spans="1:9" x14ac:dyDescent="0.25">
      <c r="A101" s="4" t="s">
        <v>164</v>
      </c>
      <c r="B101" s="4">
        <v>122</v>
      </c>
      <c r="C101" s="5">
        <v>0.98555133079847901</v>
      </c>
      <c r="D101" s="5">
        <v>0.79239543726235739</v>
      </c>
      <c r="E101" s="5">
        <v>0.70114068441064636</v>
      </c>
      <c r="F101" s="5">
        <v>0.81825095057034214</v>
      </c>
      <c r="G101" s="5">
        <v>0.82433460076045617</v>
      </c>
      <c r="H101" s="2">
        <f t="shared" si="2"/>
        <v>0.11863767815545312</v>
      </c>
      <c r="I101" s="2">
        <f t="shared" si="3"/>
        <v>5.931883907772656E-2</v>
      </c>
    </row>
    <row r="102" spans="1:9" x14ac:dyDescent="0.25">
      <c r="A102" s="4" t="s">
        <v>165</v>
      </c>
      <c r="B102" s="4">
        <v>123</v>
      </c>
      <c r="C102" s="5">
        <v>0.84262180161233791</v>
      </c>
      <c r="D102" s="5">
        <v>1.2702418506834909</v>
      </c>
      <c r="E102" s="5">
        <v>1.6586049772169644</v>
      </c>
      <c r="F102" s="5">
        <v>1.2309849281458114</v>
      </c>
      <c r="G102" s="5">
        <v>1.2506133894146512</v>
      </c>
      <c r="H102" s="2">
        <f t="shared" si="2"/>
        <v>0.33350903257056885</v>
      </c>
      <c r="I102" s="2">
        <f t="shared" si="3"/>
        <v>0.16675451628528443</v>
      </c>
    </row>
    <row r="103" spans="1:9" x14ac:dyDescent="0.25">
      <c r="A103" s="4" t="s">
        <v>166</v>
      </c>
      <c r="B103" s="4">
        <v>124</v>
      </c>
      <c r="C103" s="5">
        <v>0.90186186186186179</v>
      </c>
      <c r="D103" s="5">
        <v>1.4207807807807806</v>
      </c>
      <c r="E103" s="5">
        <v>1.1262462462462464</v>
      </c>
      <c r="F103" s="5">
        <v>0.72840840840840837</v>
      </c>
      <c r="G103" s="5">
        <v>1.0443243243243243</v>
      </c>
      <c r="H103" s="2">
        <f t="shared" si="2"/>
        <v>0.29918170846437875</v>
      </c>
      <c r="I103" s="2">
        <f t="shared" si="3"/>
        <v>0.14959085423218937</v>
      </c>
    </row>
    <row r="104" spans="1:9" x14ac:dyDescent="0.25">
      <c r="A104" s="4" t="s">
        <v>167</v>
      </c>
      <c r="B104" s="4">
        <v>129</v>
      </c>
      <c r="C104" s="5">
        <v>0.64325699745547071</v>
      </c>
      <c r="D104" s="5">
        <v>0.91704834605597962</v>
      </c>
      <c r="E104" s="5">
        <v>0.9007633587786259</v>
      </c>
      <c r="F104" s="5">
        <v>1.0361323155216284</v>
      </c>
      <c r="G104" s="5">
        <v>0.87430025445292614</v>
      </c>
      <c r="H104" s="2">
        <f t="shared" si="2"/>
        <v>0.16542702098910811</v>
      </c>
      <c r="I104" s="2">
        <f t="shared" si="3"/>
        <v>8.2713510494554054E-2</v>
      </c>
    </row>
    <row r="105" spans="1:9" x14ac:dyDescent="0.25">
      <c r="A105" s="4" t="s">
        <v>168</v>
      </c>
      <c r="B105" s="4">
        <v>130</v>
      </c>
      <c r="C105" s="5">
        <v>1.4718074437263204</v>
      </c>
      <c r="D105" s="5">
        <v>1.204368174726989</v>
      </c>
      <c r="E105" s="5">
        <v>1.0742143971473146</v>
      </c>
      <c r="F105" s="5">
        <v>1.1615778916870962</v>
      </c>
      <c r="G105" s="5">
        <v>1.2279919768219301</v>
      </c>
      <c r="H105" s="2">
        <f t="shared" si="2"/>
        <v>0.17133051940825436</v>
      </c>
      <c r="I105" s="2">
        <f t="shared" si="3"/>
        <v>8.5665259704127181E-2</v>
      </c>
    </row>
    <row r="106" spans="1:9" x14ac:dyDescent="0.25">
      <c r="A106" s="4" t="s">
        <v>169</v>
      </c>
      <c r="B106" s="4">
        <v>131</v>
      </c>
      <c r="C106" s="5">
        <v>1.5370650529500758</v>
      </c>
      <c r="D106" s="5">
        <v>1.4160363086232981</v>
      </c>
      <c r="E106" s="5">
        <v>2.3237518910741302</v>
      </c>
      <c r="F106" s="5">
        <v>2.6323751891074134</v>
      </c>
      <c r="G106" s="5">
        <v>1.9773071104387294</v>
      </c>
      <c r="H106" s="2">
        <f t="shared" si="2"/>
        <v>0.59385075450334424</v>
      </c>
      <c r="I106" s="2">
        <f t="shared" si="3"/>
        <v>0.29692537725167212</v>
      </c>
    </row>
    <row r="107" spans="1:9" x14ac:dyDescent="0.25">
      <c r="A107" s="4" t="s">
        <v>170</v>
      </c>
      <c r="B107" s="4">
        <v>132</v>
      </c>
      <c r="C107" s="5">
        <v>0.99102040816326531</v>
      </c>
      <c r="D107" s="5">
        <v>0.85518367346938773</v>
      </c>
      <c r="E107" s="5">
        <v>1.062204081632653</v>
      </c>
      <c r="F107" s="5">
        <v>1.1797551020408164</v>
      </c>
      <c r="G107" s="5">
        <v>1.0220408163265304</v>
      </c>
      <c r="H107" s="2">
        <f t="shared" si="2"/>
        <v>0.13575769547676139</v>
      </c>
      <c r="I107" s="2">
        <f t="shared" si="3"/>
        <v>6.7878847738380696E-2</v>
      </c>
    </row>
    <row r="108" spans="1:9" x14ac:dyDescent="0.25">
      <c r="A108" s="4" t="s">
        <v>171</v>
      </c>
      <c r="B108" s="4">
        <v>137</v>
      </c>
      <c r="C108" s="5">
        <v>1.2580339268780951</v>
      </c>
      <c r="D108" s="5">
        <v>1.1088399536402911</v>
      </c>
      <c r="E108" s="5">
        <v>0.9760826045727532</v>
      </c>
      <c r="F108" s="5">
        <v>0.74091244336740081</v>
      </c>
      <c r="G108" s="5">
        <v>1.020967232114635</v>
      </c>
      <c r="H108" s="2">
        <f t="shared" si="2"/>
        <v>0.21936844762805599</v>
      </c>
      <c r="I108" s="2">
        <f t="shared" si="3"/>
        <v>0.109684223814028</v>
      </c>
    </row>
    <row r="109" spans="1:9" x14ac:dyDescent="0.25">
      <c r="A109" s="4" t="s">
        <v>172</v>
      </c>
      <c r="B109" s="4">
        <v>138</v>
      </c>
      <c r="C109" s="5">
        <v>1.142246527123012</v>
      </c>
      <c r="D109" s="5">
        <v>0.92802816016091516</v>
      </c>
      <c r="E109" s="5">
        <v>1.0587717644100823</v>
      </c>
      <c r="F109" s="5">
        <v>1.2518700106857752</v>
      </c>
      <c r="G109" s="5">
        <v>1.0952291155949461</v>
      </c>
      <c r="H109" s="2">
        <f t="shared" si="2"/>
        <v>0.13666541254114753</v>
      </c>
      <c r="I109" s="2">
        <f t="shared" si="3"/>
        <v>6.8332706270573765E-2</v>
      </c>
    </row>
    <row r="110" spans="1:9" x14ac:dyDescent="0.25">
      <c r="A110" s="4" t="s">
        <v>173</v>
      </c>
      <c r="B110" s="4">
        <v>139</v>
      </c>
      <c r="C110" s="5">
        <v>1.0460758377425043</v>
      </c>
      <c r="D110" s="5">
        <v>1.1437389770723103</v>
      </c>
      <c r="E110" s="5">
        <v>0.8600088183421517</v>
      </c>
      <c r="F110" s="5">
        <v>0.92835097001763667</v>
      </c>
      <c r="G110" s="5">
        <v>0.99454365079365092</v>
      </c>
      <c r="H110" s="2">
        <f t="shared" si="2"/>
        <v>0.12569261952105454</v>
      </c>
      <c r="I110" s="2">
        <f t="shared" si="3"/>
        <v>6.2846309760527269E-2</v>
      </c>
    </row>
    <row r="111" spans="1:9" x14ac:dyDescent="0.25">
      <c r="A111" s="4" t="s">
        <v>174</v>
      </c>
      <c r="B111" s="4">
        <v>140</v>
      </c>
      <c r="C111" s="5">
        <v>0.75868664328976732</v>
      </c>
      <c r="D111" s="5">
        <v>1.0018063967697375</v>
      </c>
      <c r="E111" s="5">
        <v>0.94357666560408027</v>
      </c>
      <c r="F111" s="5">
        <v>1.6890872383381148</v>
      </c>
      <c r="G111" s="5">
        <v>1.0982892360004248</v>
      </c>
      <c r="H111" s="2">
        <f t="shared" si="2"/>
        <v>0.40727432124906709</v>
      </c>
      <c r="I111" s="2">
        <f t="shared" si="3"/>
        <v>0.20363716062453355</v>
      </c>
    </row>
    <row r="112" spans="1:9" x14ac:dyDescent="0.25">
      <c r="A112" s="4" t="s">
        <v>175</v>
      </c>
      <c r="B112" s="4">
        <v>145</v>
      </c>
      <c r="C112" s="5">
        <v>4.1083916083916083</v>
      </c>
      <c r="D112" s="5">
        <v>0.86538461538461542</v>
      </c>
      <c r="E112" s="5">
        <v>2.8653846153846159</v>
      </c>
      <c r="F112" s="5">
        <v>0.61013986013986021</v>
      </c>
      <c r="G112" s="5">
        <v>2.112325174825175</v>
      </c>
      <c r="H112" s="2">
        <f t="shared" si="2"/>
        <v>1.6696108535284973</v>
      </c>
      <c r="I112" s="2">
        <f t="shared" si="3"/>
        <v>0.83480542676424863</v>
      </c>
    </row>
    <row r="113" spans="1:9" x14ac:dyDescent="0.25">
      <c r="A113" s="4" t="s">
        <v>176</v>
      </c>
      <c r="B113" s="4">
        <v>146</v>
      </c>
      <c r="C113" s="5">
        <v>0.47162340519137702</v>
      </c>
      <c r="D113" s="5">
        <v>0.48042234931808181</v>
      </c>
      <c r="E113" s="5">
        <v>0.78310602727672673</v>
      </c>
      <c r="F113" s="5">
        <v>0.62120545534535843</v>
      </c>
      <c r="G113" s="5">
        <v>0.58908930928288605</v>
      </c>
      <c r="H113" s="2">
        <f t="shared" si="2"/>
        <v>0.14637927962549344</v>
      </c>
      <c r="I113" s="2">
        <f t="shared" si="3"/>
        <v>7.3189639812746718E-2</v>
      </c>
    </row>
    <row r="114" spans="1:9" x14ac:dyDescent="0.25">
      <c r="A114" s="4" t="s">
        <v>177</v>
      </c>
      <c r="B114" s="4">
        <v>147</v>
      </c>
      <c r="C114" s="5">
        <v>1.2350961178846585</v>
      </c>
      <c r="D114" s="5">
        <v>0.76654948014062374</v>
      </c>
      <c r="E114" s="5">
        <v>0.56698331962001647</v>
      </c>
      <c r="F114" s="5">
        <v>0.63819283416859895</v>
      </c>
      <c r="G114" s="5">
        <v>0.80170543795347449</v>
      </c>
      <c r="H114" s="2">
        <f t="shared" si="2"/>
        <v>0.30049640444460585</v>
      </c>
      <c r="I114" s="2">
        <f t="shared" si="3"/>
        <v>0.15024820222230292</v>
      </c>
    </row>
    <row r="115" spans="1:9" x14ac:dyDescent="0.25">
      <c r="A115" s="4" t="s">
        <v>178</v>
      </c>
      <c r="B115" s="4">
        <v>148</v>
      </c>
      <c r="C115" s="5">
        <v>0.84800452872912557</v>
      </c>
      <c r="D115" s="5">
        <v>0.7744126804415512</v>
      </c>
      <c r="E115" s="5">
        <v>0.67647891310500996</v>
      </c>
      <c r="F115" s="5">
        <v>0.9317860175488254</v>
      </c>
      <c r="G115" s="5">
        <v>0.80767053495612795</v>
      </c>
      <c r="H115" s="2">
        <f t="shared" si="2"/>
        <v>0.1085492370673922</v>
      </c>
      <c r="I115" s="2">
        <f t="shared" si="3"/>
        <v>5.4274618533696098E-2</v>
      </c>
    </row>
    <row r="116" spans="1:9" x14ac:dyDescent="0.25">
      <c r="A116" s="4" t="s">
        <v>179</v>
      </c>
      <c r="B116" s="4">
        <v>153</v>
      </c>
      <c r="C116" s="5">
        <v>1.277310924369748</v>
      </c>
      <c r="D116" s="5">
        <v>0.47262541380188439</v>
      </c>
      <c r="E116" s="5">
        <v>0.90450725744843397</v>
      </c>
      <c r="F116" s="5">
        <v>0.58568882098293862</v>
      </c>
      <c r="G116" s="5">
        <v>0.81003310415075125</v>
      </c>
      <c r="H116" s="2">
        <f t="shared" si="2"/>
        <v>0.36122395352770992</v>
      </c>
      <c r="I116" s="2">
        <f t="shared" si="3"/>
        <v>0.18061197676385496</v>
      </c>
    </row>
    <row r="117" spans="1:9" x14ac:dyDescent="0.25">
      <c r="A117" s="4" t="s">
        <v>180</v>
      </c>
      <c r="B117" s="4">
        <v>154</v>
      </c>
      <c r="C117" s="5">
        <v>1.2454061480336598</v>
      </c>
      <c r="D117" s="5">
        <v>1.1258801305169157</v>
      </c>
      <c r="E117" s="5">
        <v>1.1719045165722137</v>
      </c>
      <c r="F117" s="5">
        <v>1.0997767473810751</v>
      </c>
      <c r="G117" s="5">
        <v>1.1607418856259661</v>
      </c>
      <c r="H117" s="2">
        <f t="shared" si="2"/>
        <v>6.3835026198221859E-2</v>
      </c>
      <c r="I117" s="2">
        <f t="shared" si="3"/>
        <v>3.1917513099110929E-2</v>
      </c>
    </row>
    <row r="118" spans="1:9" x14ac:dyDescent="0.25">
      <c r="A118" s="4" t="s">
        <v>181</v>
      </c>
      <c r="B118" s="4">
        <v>155</v>
      </c>
      <c r="C118" s="5">
        <v>1.2821861871294513</v>
      </c>
      <c r="D118" s="5">
        <v>1.2908241391495543</v>
      </c>
      <c r="E118" s="5">
        <v>1.0197494993914169</v>
      </c>
      <c r="F118" s="5">
        <v>0.7805567552711139</v>
      </c>
      <c r="G118" s="5">
        <v>1.0933291452353842</v>
      </c>
      <c r="H118" s="2">
        <f t="shared" si="2"/>
        <v>0.24352398040755668</v>
      </c>
      <c r="I118" s="2">
        <f t="shared" si="3"/>
        <v>0.12176199020377834</v>
      </c>
    </row>
    <row r="119" spans="1:9" x14ac:dyDescent="0.25">
      <c r="A119" s="4" t="s">
        <v>182</v>
      </c>
      <c r="B119" s="4">
        <v>156</v>
      </c>
      <c r="C119" s="5">
        <v>0.72193690388848131</v>
      </c>
      <c r="D119" s="5">
        <v>0.77622890682318402</v>
      </c>
      <c r="E119" s="5">
        <v>0.7424798239178283</v>
      </c>
      <c r="F119" s="5">
        <v>0.83345561261922219</v>
      </c>
      <c r="G119" s="5">
        <v>0.76852531181217898</v>
      </c>
      <c r="H119" s="2">
        <f t="shared" si="2"/>
        <v>4.8731018634631203E-2</v>
      </c>
      <c r="I119" s="2">
        <f t="shared" si="3"/>
        <v>2.4365509317315601E-2</v>
      </c>
    </row>
    <row r="120" spans="1:9" x14ac:dyDescent="0.25">
      <c r="A120" s="4" t="s">
        <v>183</v>
      </c>
      <c r="B120" s="4">
        <v>85</v>
      </c>
      <c r="C120" s="5">
        <v>1.4497181305691946</v>
      </c>
      <c r="D120" s="5">
        <v>0.85033642480450999</v>
      </c>
      <c r="E120" s="5">
        <v>0.88306964902709595</v>
      </c>
      <c r="F120" s="5">
        <v>1.0438261502091291</v>
      </c>
      <c r="G120" s="5">
        <v>1.0567375886524824</v>
      </c>
      <c r="H120" s="2">
        <f t="shared" si="2"/>
        <v>0.27529523864350525</v>
      </c>
      <c r="I120" s="2">
        <f t="shared" si="3"/>
        <v>0.13764761932175262</v>
      </c>
    </row>
    <row r="121" spans="1:9" x14ac:dyDescent="0.25">
      <c r="A121" s="4" t="s">
        <v>184</v>
      </c>
      <c r="B121" s="4">
        <v>86</v>
      </c>
      <c r="C121" s="5">
        <v>1.24615087289828</v>
      </c>
      <c r="D121" s="5">
        <v>0.78593055466082573</v>
      </c>
      <c r="E121" s="5">
        <v>0.7763963151452683</v>
      </c>
      <c r="F121" s="5">
        <v>0.63157894736842102</v>
      </c>
      <c r="G121" s="5">
        <v>0.86001417251819867</v>
      </c>
      <c r="H121" s="2">
        <f t="shared" si="2"/>
        <v>0.26693602977500303</v>
      </c>
      <c r="I121" s="2">
        <f t="shared" si="3"/>
        <v>0.13346801488750151</v>
      </c>
    </row>
    <row r="122" spans="1:9" x14ac:dyDescent="0.25">
      <c r="A122" s="4" t="s">
        <v>185</v>
      </c>
      <c r="B122" s="4">
        <v>87</v>
      </c>
      <c r="C122" s="5">
        <v>0.77478768034380441</v>
      </c>
      <c r="D122" s="5">
        <v>0.78010846208943008</v>
      </c>
      <c r="E122" s="5">
        <v>0.96961015041440712</v>
      </c>
      <c r="F122" s="5">
        <v>0.92417886012483386</v>
      </c>
      <c r="G122" s="5">
        <v>0.86217128824311884</v>
      </c>
      <c r="H122" s="2">
        <f t="shared" si="2"/>
        <v>9.9596269075300212E-2</v>
      </c>
      <c r="I122" s="2">
        <f t="shared" si="3"/>
        <v>4.9798134537650106E-2</v>
      </c>
    </row>
    <row r="123" spans="1:9" x14ac:dyDescent="0.25">
      <c r="A123" s="4" t="s">
        <v>186</v>
      </c>
      <c r="B123" s="4">
        <v>88</v>
      </c>
      <c r="C123" s="5">
        <v>0.87823387374956885</v>
      </c>
      <c r="D123" s="5">
        <v>1.0738185581234909</v>
      </c>
      <c r="E123" s="5">
        <v>0.97861331493618497</v>
      </c>
      <c r="F123" s="5">
        <v>1.1850638151086583</v>
      </c>
      <c r="G123" s="5">
        <v>1.0289323904794756</v>
      </c>
      <c r="H123" s="2">
        <f t="shared" si="2"/>
        <v>0.13119177071578805</v>
      </c>
      <c r="I123" s="2">
        <f t="shared" si="3"/>
        <v>6.5595885357894027E-2</v>
      </c>
    </row>
    <row r="124" spans="1:9" x14ac:dyDescent="0.25">
      <c r="A124" s="4" t="s">
        <v>187</v>
      </c>
      <c r="B124" s="4">
        <v>93</v>
      </c>
      <c r="C124" s="5">
        <v>1.3867735470941882</v>
      </c>
      <c r="D124" s="5">
        <v>0.67735470941883758</v>
      </c>
      <c r="E124" s="5">
        <v>1.2124248496993986</v>
      </c>
      <c r="F124" s="5">
        <v>0.79158316633266523</v>
      </c>
      <c r="G124" s="5">
        <v>1.0170340681362724</v>
      </c>
      <c r="H124" s="2">
        <f t="shared" si="2"/>
        <v>0.3371918423700217</v>
      </c>
      <c r="I124" s="2">
        <f t="shared" si="3"/>
        <v>0.16859592118501085</v>
      </c>
    </row>
    <row r="125" spans="1:9" x14ac:dyDescent="0.25">
      <c r="A125" s="4" t="s">
        <v>188</v>
      </c>
      <c r="B125" s="4">
        <v>94</v>
      </c>
      <c r="C125" s="5">
        <v>0.85527419084353518</v>
      </c>
      <c r="D125" s="5">
        <v>0.71910112359550571</v>
      </c>
      <c r="E125" s="5">
        <v>0.84722455140030195</v>
      </c>
      <c r="F125" s="5">
        <v>1.2624517860137514</v>
      </c>
      <c r="G125" s="5">
        <v>0.92101291296327359</v>
      </c>
      <c r="H125" s="2">
        <f t="shared" si="2"/>
        <v>0.23601919173643357</v>
      </c>
      <c r="I125" s="2">
        <f t="shared" si="3"/>
        <v>0.11800959586821679</v>
      </c>
    </row>
    <row r="126" spans="1:9" x14ac:dyDescent="0.25">
      <c r="A126" s="4" t="s">
        <v>189</v>
      </c>
      <c r="B126" s="4">
        <v>95</v>
      </c>
      <c r="C126" s="5">
        <v>1.3422668900055836</v>
      </c>
      <c r="D126" s="5">
        <v>1.5499720826353993</v>
      </c>
      <c r="E126" s="5">
        <v>1.3958682300390843</v>
      </c>
      <c r="F126" s="5">
        <v>2.2892238972640984</v>
      </c>
      <c r="G126" s="5">
        <v>1.6443327749860412</v>
      </c>
      <c r="H126" s="2">
        <f t="shared" si="2"/>
        <v>0.43884960552892233</v>
      </c>
      <c r="I126" s="2">
        <f t="shared" si="3"/>
        <v>0.21942480276446116</v>
      </c>
    </row>
    <row r="127" spans="1:9" x14ac:dyDescent="0.25">
      <c r="A127" s="4" t="s">
        <v>190</v>
      </c>
      <c r="B127" s="4">
        <v>96</v>
      </c>
      <c r="C127" s="5">
        <v>1.0426680302255555</v>
      </c>
      <c r="D127" s="5">
        <v>1.1369808533606045</v>
      </c>
      <c r="E127" s="5">
        <v>1.0153968524515653</v>
      </c>
      <c r="F127" s="5">
        <v>1.2899267087097326</v>
      </c>
      <c r="G127" s="5">
        <v>1.1212431111868644</v>
      </c>
      <c r="H127" s="2">
        <f t="shared" si="2"/>
        <v>0.12393453438317105</v>
      </c>
      <c r="I127" s="2">
        <f t="shared" si="3"/>
        <v>6.1967267191585525E-2</v>
      </c>
    </row>
    <row r="128" spans="1:9" x14ac:dyDescent="0.25">
      <c r="A128" s="4" t="s">
        <v>191</v>
      </c>
      <c r="B128" s="4">
        <v>101</v>
      </c>
      <c r="C128" s="5">
        <v>1.4257378420360856</v>
      </c>
      <c r="D128" s="5">
        <v>1.2316883737603057</v>
      </c>
      <c r="E128" s="5">
        <v>1.1112438762098218</v>
      </c>
      <c r="F128" s="5">
        <v>1.022344366113036</v>
      </c>
      <c r="G128" s="5">
        <v>1.1977536145298124</v>
      </c>
      <c r="H128" s="2">
        <f t="shared" si="2"/>
        <v>0.17452861764382591</v>
      </c>
      <c r="I128" s="2">
        <f t="shared" si="3"/>
        <v>8.7264308821912953E-2</v>
      </c>
    </row>
    <row r="129" spans="1:9" x14ac:dyDescent="0.25">
      <c r="A129" s="4" t="s">
        <v>192</v>
      </c>
      <c r="B129" s="4">
        <v>102</v>
      </c>
      <c r="C129" s="5">
        <v>0.91349981903727828</v>
      </c>
      <c r="D129" s="5">
        <v>0.70792616720955481</v>
      </c>
      <c r="E129" s="5">
        <v>1.5924719507781397</v>
      </c>
      <c r="F129" s="5">
        <v>1.6634093376764387</v>
      </c>
      <c r="G129" s="5">
        <v>1.2193268186753528</v>
      </c>
      <c r="H129" s="2">
        <f t="shared" si="2"/>
        <v>0.48010670804229438</v>
      </c>
      <c r="I129" s="2">
        <f t="shared" si="3"/>
        <v>0.24005335402114719</v>
      </c>
    </row>
    <row r="130" spans="1:9" x14ac:dyDescent="0.25">
      <c r="A130" s="4" t="s">
        <v>193</v>
      </c>
      <c r="B130" s="4">
        <v>103</v>
      </c>
      <c r="C130" s="5">
        <v>1.0411631921391582</v>
      </c>
      <c r="D130" s="5">
        <v>1.1349090426238218</v>
      </c>
      <c r="E130" s="5">
        <v>1.0407648386668438</v>
      </c>
      <c r="F130" s="5">
        <v>1.3060682512282566</v>
      </c>
      <c r="G130" s="5">
        <v>1.1307263311645201</v>
      </c>
      <c r="H130" s="2">
        <f t="shared" si="2"/>
        <v>0.12500254665575861</v>
      </c>
      <c r="I130" s="2">
        <f t="shared" si="3"/>
        <v>6.2501273327879303E-2</v>
      </c>
    </row>
    <row r="131" spans="1:9" x14ac:dyDescent="0.25">
      <c r="A131" s="4" t="s">
        <v>194</v>
      </c>
      <c r="B131" s="4">
        <v>104</v>
      </c>
      <c r="C131" s="5">
        <v>1.2234338031066763</v>
      </c>
      <c r="D131" s="5">
        <v>1.1972019339574118</v>
      </c>
      <c r="E131" s="5">
        <v>1.1507046600144017</v>
      </c>
      <c r="F131" s="5">
        <v>0.87429276823372082</v>
      </c>
      <c r="G131" s="5">
        <v>1.1114082913280525</v>
      </c>
      <c r="H131" s="2">
        <f t="shared" ref="H131:H194" si="4">STDEV(C131:F131)</f>
        <v>0.16091223310561784</v>
      </c>
      <c r="I131" s="2">
        <f t="shared" ref="I131:I194" si="5">H131/(SQRT(4))</f>
        <v>8.0456116552808918E-2</v>
      </c>
    </row>
    <row r="132" spans="1:9" x14ac:dyDescent="0.25">
      <c r="A132" s="4" t="s">
        <v>195</v>
      </c>
      <c r="B132" s="4">
        <v>109</v>
      </c>
      <c r="C132" s="5">
        <v>0.98717194303871947</v>
      </c>
      <c r="D132" s="5">
        <v>1.1152171354595739</v>
      </c>
      <c r="E132" s="5">
        <v>0.79651641755913838</v>
      </c>
      <c r="F132" s="5">
        <v>0.98481817111921843</v>
      </c>
      <c r="G132" s="5">
        <v>0.97093091679416255</v>
      </c>
      <c r="H132" s="2">
        <f t="shared" si="4"/>
        <v>0.13127015046121832</v>
      </c>
      <c r="I132" s="2">
        <f t="shared" si="5"/>
        <v>6.5635075230609158E-2</v>
      </c>
    </row>
    <row r="133" spans="1:9" x14ac:dyDescent="0.25">
      <c r="A133" s="4" t="s">
        <v>196</v>
      </c>
      <c r="B133" s="4">
        <v>110</v>
      </c>
      <c r="C133" s="5">
        <v>1.191701244813278</v>
      </c>
      <c r="D133" s="5">
        <v>0.69709543568464727</v>
      </c>
      <c r="E133" s="5">
        <v>1.2074688796680497</v>
      </c>
      <c r="F133" s="5">
        <v>1.6813278008298755</v>
      </c>
      <c r="G133" s="5">
        <v>1.1943983402489626</v>
      </c>
      <c r="H133" s="2">
        <f t="shared" si="4"/>
        <v>0.40190736569273378</v>
      </c>
      <c r="I133" s="2">
        <f t="shared" si="5"/>
        <v>0.20095368284636689</v>
      </c>
    </row>
    <row r="134" spans="1:9" x14ac:dyDescent="0.25">
      <c r="A134" s="4" t="s">
        <v>197</v>
      </c>
      <c r="B134" s="4">
        <v>111</v>
      </c>
      <c r="C134" s="5">
        <v>0.91237973059653621</v>
      </c>
      <c r="D134" s="5">
        <v>0.96143681847338036</v>
      </c>
      <c r="E134" s="5">
        <v>1.0331751122514432</v>
      </c>
      <c r="F134" s="5">
        <v>0.91463758819756258</v>
      </c>
      <c r="G134" s="5">
        <v>0.95540731237973064</v>
      </c>
      <c r="H134" s="2">
        <f t="shared" si="4"/>
        <v>5.6561850643402287E-2</v>
      </c>
      <c r="I134" s="2">
        <f t="shared" si="5"/>
        <v>2.8280925321701143E-2</v>
      </c>
    </row>
    <row r="135" spans="1:9" x14ac:dyDescent="0.25">
      <c r="A135" s="4" t="s">
        <v>198</v>
      </c>
      <c r="B135" s="4">
        <v>112</v>
      </c>
      <c r="C135" s="5">
        <v>0.85611087778244443</v>
      </c>
      <c r="D135" s="5">
        <v>1.009659806803864</v>
      </c>
      <c r="E135" s="5">
        <v>0.90516589668206626</v>
      </c>
      <c r="F135" s="5">
        <v>0.82318353632927344</v>
      </c>
      <c r="G135" s="5">
        <v>0.89853002939941207</v>
      </c>
      <c r="H135" s="2">
        <f t="shared" si="4"/>
        <v>8.1384561604004022E-2</v>
      </c>
      <c r="I135" s="2">
        <f t="shared" si="5"/>
        <v>4.0692280802002011E-2</v>
      </c>
    </row>
    <row r="136" spans="1:9" x14ac:dyDescent="0.25">
      <c r="A136" s="4" t="s">
        <v>199</v>
      </c>
      <c r="B136" s="4">
        <v>117</v>
      </c>
      <c r="C136" s="5">
        <v>1.0186562893441684</v>
      </c>
      <c r="D136" s="5">
        <v>0.75540803479455187</v>
      </c>
      <c r="E136" s="5">
        <v>1.3478310632940367</v>
      </c>
      <c r="F136" s="5">
        <v>1.19217122582122</v>
      </c>
      <c r="G136" s="5">
        <v>1.0785166533134944</v>
      </c>
      <c r="H136" s="2">
        <f t="shared" si="4"/>
        <v>0.2539225970060166</v>
      </c>
      <c r="I136" s="2">
        <f t="shared" si="5"/>
        <v>0.1269612985030083</v>
      </c>
    </row>
    <row r="137" spans="1:9" x14ac:dyDescent="0.25">
      <c r="A137" s="4" t="s">
        <v>200</v>
      </c>
      <c r="B137" s="4">
        <v>118</v>
      </c>
      <c r="C137" s="5">
        <v>1.2196940872079751</v>
      </c>
      <c r="D137" s="5">
        <v>1.0355376303173276</v>
      </c>
      <c r="E137" s="5">
        <v>0.82215965299444504</v>
      </c>
      <c r="F137" s="5">
        <v>1.5222585800167416</v>
      </c>
      <c r="G137" s="5">
        <v>1.1499124876341225</v>
      </c>
      <c r="H137" s="2">
        <f t="shared" si="4"/>
        <v>0.29665614929986511</v>
      </c>
      <c r="I137" s="2">
        <f t="shared" si="5"/>
        <v>0.14832807464993256</v>
      </c>
    </row>
    <row r="138" spans="1:9" x14ac:dyDescent="0.25">
      <c r="A138" s="4" t="s">
        <v>201</v>
      </c>
      <c r="B138" s="4">
        <v>119</v>
      </c>
      <c r="C138" s="5">
        <v>0.83078413731054057</v>
      </c>
      <c r="D138" s="5">
        <v>0.9409647726486261</v>
      </c>
      <c r="E138" s="5">
        <v>1.2244445982420928</v>
      </c>
      <c r="F138" s="5">
        <v>1.0959928022700531</v>
      </c>
      <c r="G138" s="5">
        <v>1.0230465776178281</v>
      </c>
      <c r="H138" s="2">
        <f t="shared" si="4"/>
        <v>0.1728048832858417</v>
      </c>
      <c r="I138" s="2">
        <f t="shared" si="5"/>
        <v>8.6402441642920852E-2</v>
      </c>
    </row>
    <row r="139" spans="1:9" x14ac:dyDescent="0.25">
      <c r="A139" s="4" t="s">
        <v>202</v>
      </c>
      <c r="B139" s="4">
        <v>120</v>
      </c>
      <c r="C139" s="5">
        <v>0.98445199468982758</v>
      </c>
      <c r="D139" s="5">
        <v>1.0722048466575165</v>
      </c>
      <c r="E139" s="5">
        <v>0.93270031276016485</v>
      </c>
      <c r="F139" s="5">
        <v>1.3924352541457599</v>
      </c>
      <c r="G139" s="5">
        <v>1.0954481020633171</v>
      </c>
      <c r="H139" s="2">
        <f t="shared" si="4"/>
        <v>0.20619456523635607</v>
      </c>
      <c r="I139" s="2">
        <f t="shared" si="5"/>
        <v>0.10309728261817803</v>
      </c>
    </row>
    <row r="140" spans="1:9" x14ac:dyDescent="0.25">
      <c r="A140" s="4" t="s">
        <v>203</v>
      </c>
      <c r="B140" s="4">
        <v>125</v>
      </c>
      <c r="C140" s="5">
        <v>0.91343871229228168</v>
      </c>
      <c r="D140" s="5">
        <v>0.85901221701117469</v>
      </c>
      <c r="E140" s="5">
        <v>0.75965491285970699</v>
      </c>
      <c r="F140" s="5">
        <v>1.1783915233628626</v>
      </c>
      <c r="G140" s="5">
        <v>0.92762434138150662</v>
      </c>
      <c r="H140" s="2">
        <f t="shared" si="4"/>
        <v>0.17889174022303414</v>
      </c>
      <c r="I140" s="2">
        <f t="shared" si="5"/>
        <v>8.944587011151707E-2</v>
      </c>
    </row>
    <row r="141" spans="1:9" x14ac:dyDescent="0.25">
      <c r="A141" s="4" t="s">
        <v>204</v>
      </c>
      <c r="B141" s="4">
        <v>126</v>
      </c>
      <c r="C141" s="5">
        <v>1.2659225213394616</v>
      </c>
      <c r="D141" s="5">
        <v>1.0952068286277086</v>
      </c>
      <c r="E141" s="5">
        <v>1.0347997373604727</v>
      </c>
      <c r="F141" s="5">
        <v>1.3998686802363753</v>
      </c>
      <c r="G141" s="5">
        <v>1.1989494418910045</v>
      </c>
      <c r="H141" s="2">
        <f t="shared" si="4"/>
        <v>0.16589312725592673</v>
      </c>
      <c r="I141" s="2">
        <f t="shared" si="5"/>
        <v>8.2946563627963363E-2</v>
      </c>
    </row>
    <row r="142" spans="1:9" x14ac:dyDescent="0.25">
      <c r="A142" s="4" t="s">
        <v>205</v>
      </c>
      <c r="B142" s="4">
        <v>127</v>
      </c>
      <c r="C142" s="5">
        <v>0.92704387144079181</v>
      </c>
      <c r="D142" s="5">
        <v>1.0697788097274836</v>
      </c>
      <c r="E142" s="5">
        <v>0.91360136869118902</v>
      </c>
      <c r="F142" s="5">
        <v>0.94708542099474513</v>
      </c>
      <c r="G142" s="5">
        <v>0.96437736771355242</v>
      </c>
      <c r="H142" s="2">
        <f t="shared" si="4"/>
        <v>7.1601832892297421E-2</v>
      </c>
      <c r="I142" s="2">
        <f t="shared" si="5"/>
        <v>3.580091644614871E-2</v>
      </c>
    </row>
    <row r="143" spans="1:9" x14ac:dyDescent="0.25">
      <c r="A143" s="4" t="s">
        <v>206</v>
      </c>
      <c r="B143" s="4">
        <v>128</v>
      </c>
      <c r="C143" s="5">
        <v>1.1435383881735814</v>
      </c>
      <c r="D143" s="5">
        <v>0.56413924654268</v>
      </c>
      <c r="E143" s="5">
        <v>1.212207916070577</v>
      </c>
      <c r="F143" s="5">
        <v>1.3266571292322364</v>
      </c>
      <c r="G143" s="5">
        <v>1.0616356700047687</v>
      </c>
      <c r="H143" s="2">
        <f t="shared" si="4"/>
        <v>0.34015639625392358</v>
      </c>
      <c r="I143" s="2">
        <f t="shared" si="5"/>
        <v>0.17007819812696179</v>
      </c>
    </row>
    <row r="144" spans="1:9" x14ac:dyDescent="0.25">
      <c r="A144" s="4" t="s">
        <v>207</v>
      </c>
      <c r="B144" s="4">
        <v>133</v>
      </c>
      <c r="C144" s="5">
        <v>0.59522455940875496</v>
      </c>
      <c r="D144" s="5">
        <v>0.26833428084138716</v>
      </c>
      <c r="E144" s="5">
        <v>0.93234792495736207</v>
      </c>
      <c r="F144" s="5">
        <v>0.80670835702103472</v>
      </c>
      <c r="G144" s="5">
        <v>0.65065378055713474</v>
      </c>
      <c r="H144" s="2">
        <f t="shared" si="4"/>
        <v>0.29037057945822659</v>
      </c>
      <c r="I144" s="2">
        <f t="shared" si="5"/>
        <v>0.14518528972911329</v>
      </c>
    </row>
    <row r="145" spans="1:9" x14ac:dyDescent="0.25">
      <c r="A145" s="4" t="s">
        <v>208</v>
      </c>
      <c r="B145" s="4">
        <v>134</v>
      </c>
      <c r="C145" s="5">
        <v>1.1655966574951595</v>
      </c>
      <c r="D145" s="5">
        <v>0.82930806073575869</v>
      </c>
      <c r="E145" s="5">
        <v>1.0349536329359015</v>
      </c>
      <c r="F145" s="5">
        <v>0.99439519005401</v>
      </c>
      <c r="G145" s="5">
        <v>1.0060633853052074</v>
      </c>
      <c r="H145" s="2">
        <f t="shared" si="4"/>
        <v>0.13864114695604987</v>
      </c>
      <c r="I145" s="2">
        <f t="shared" si="5"/>
        <v>6.9320573478024936E-2</v>
      </c>
    </row>
    <row r="146" spans="1:9" x14ac:dyDescent="0.25">
      <c r="A146" s="4" t="s">
        <v>209</v>
      </c>
      <c r="B146" s="4">
        <v>135</v>
      </c>
      <c r="C146" s="5">
        <v>1.0518161833978854</v>
      </c>
      <c r="D146" s="5">
        <v>0.72898565895530198</v>
      </c>
      <c r="E146" s="5">
        <v>0.86444048989846123</v>
      </c>
      <c r="F146" s="5">
        <v>0.84936669109180363</v>
      </c>
      <c r="G146" s="5">
        <v>0.87365225583586315</v>
      </c>
      <c r="H146" s="2">
        <f t="shared" si="4"/>
        <v>0.13334848408581068</v>
      </c>
      <c r="I146" s="2">
        <f t="shared" si="5"/>
        <v>6.6674242042905341E-2</v>
      </c>
    </row>
    <row r="147" spans="1:9" x14ac:dyDescent="0.25">
      <c r="A147" s="4" t="s">
        <v>210</v>
      </c>
      <c r="B147" s="4">
        <v>136</v>
      </c>
      <c r="C147" s="5">
        <v>1.079520697167756</v>
      </c>
      <c r="D147" s="5">
        <v>1.906318082788671</v>
      </c>
      <c r="E147" s="5">
        <v>1.0174291938997821</v>
      </c>
      <c r="F147" s="5">
        <v>1.1111111111111112</v>
      </c>
      <c r="G147" s="5">
        <v>1.27859477124183</v>
      </c>
      <c r="H147" s="2">
        <f t="shared" si="4"/>
        <v>0.42028771019662658</v>
      </c>
      <c r="I147" s="2">
        <f t="shared" si="5"/>
        <v>0.21014385509831329</v>
      </c>
    </row>
    <row r="148" spans="1:9" x14ac:dyDescent="0.25">
      <c r="A148" s="4" t="s">
        <v>211</v>
      </c>
      <c r="B148" s="4">
        <v>141</v>
      </c>
      <c r="C148" s="5">
        <v>1.0177880897138436</v>
      </c>
      <c r="D148" s="5">
        <v>0.58313998453209592</v>
      </c>
      <c r="E148" s="5">
        <v>1.0502706883217323</v>
      </c>
      <c r="F148" s="5">
        <v>1.130703789636504</v>
      </c>
      <c r="G148" s="5">
        <v>0.94547563805104406</v>
      </c>
      <c r="H148" s="2">
        <f t="shared" si="4"/>
        <v>0.24617587695080198</v>
      </c>
      <c r="I148" s="2">
        <f t="shared" si="5"/>
        <v>0.12308793847540099</v>
      </c>
    </row>
    <row r="149" spans="1:9" x14ac:dyDescent="0.25">
      <c r="A149" s="4" t="s">
        <v>212</v>
      </c>
      <c r="B149" s="4">
        <v>142</v>
      </c>
      <c r="C149" s="5">
        <v>1.1209354621092873</v>
      </c>
      <c r="D149" s="5">
        <v>0.92322914324263561</v>
      </c>
      <c r="E149" s="5">
        <v>0.88994827973914992</v>
      </c>
      <c r="F149" s="5">
        <v>0.92736676411063634</v>
      </c>
      <c r="G149" s="5">
        <v>0.96536991230042724</v>
      </c>
      <c r="H149" s="2">
        <f t="shared" si="4"/>
        <v>0.10505418702532927</v>
      </c>
      <c r="I149" s="2">
        <f t="shared" si="5"/>
        <v>5.2527093512664637E-2</v>
      </c>
    </row>
    <row r="150" spans="1:9" x14ac:dyDescent="0.25">
      <c r="A150" s="4" t="s">
        <v>213</v>
      </c>
      <c r="B150" s="4">
        <v>143</v>
      </c>
      <c r="C150" s="5">
        <v>0.78646050982030913</v>
      </c>
      <c r="D150" s="5">
        <v>0.93272043460091925</v>
      </c>
      <c r="E150" s="5">
        <v>1.6531550355202675</v>
      </c>
      <c r="F150" s="5">
        <v>0.90012536564981194</v>
      </c>
      <c r="G150" s="5">
        <v>1.0681153363978271</v>
      </c>
      <c r="H150" s="2">
        <f t="shared" si="4"/>
        <v>0.39503303684130808</v>
      </c>
      <c r="I150" s="2">
        <f t="shared" si="5"/>
        <v>0.19751651842065404</v>
      </c>
    </row>
    <row r="151" spans="1:9" x14ac:dyDescent="0.25">
      <c r="A151" s="4" t="s">
        <v>214</v>
      </c>
      <c r="B151" s="4">
        <v>144</v>
      </c>
      <c r="C151" s="5">
        <v>0.43171219187208526</v>
      </c>
      <c r="D151" s="5">
        <v>0.94337108594270491</v>
      </c>
      <c r="E151" s="5">
        <v>0.6768820786142572</v>
      </c>
      <c r="F151" s="5">
        <v>0.34910059960026651</v>
      </c>
      <c r="G151" s="5">
        <v>0.60026648900732837</v>
      </c>
      <c r="H151" s="2">
        <f t="shared" si="4"/>
        <v>0.26775957380543303</v>
      </c>
      <c r="I151" s="2">
        <f t="shared" si="5"/>
        <v>0.13387978690271651</v>
      </c>
    </row>
    <row r="152" spans="1:9" x14ac:dyDescent="0.25">
      <c r="A152" s="4" t="s">
        <v>215</v>
      </c>
      <c r="B152" s="4">
        <v>149</v>
      </c>
      <c r="C152" s="5">
        <v>0.60609496810772501</v>
      </c>
      <c r="D152" s="5">
        <v>0.99929128277817147</v>
      </c>
      <c r="E152" s="5">
        <v>1.0500354358610913</v>
      </c>
      <c r="F152" s="5">
        <v>0.8992204110559886</v>
      </c>
      <c r="G152" s="5">
        <v>0.88866052445074406</v>
      </c>
      <c r="H152" s="2">
        <f t="shared" si="4"/>
        <v>0.19852441626271469</v>
      </c>
      <c r="I152" s="2">
        <f t="shared" si="5"/>
        <v>9.9262208131357346E-2</v>
      </c>
    </row>
    <row r="153" spans="1:9" x14ac:dyDescent="0.25">
      <c r="A153" s="4" t="s">
        <v>216</v>
      </c>
      <c r="B153" s="4">
        <v>150</v>
      </c>
      <c r="C153" s="5">
        <v>1.524572978972683</v>
      </c>
      <c r="D153" s="5">
        <v>1.0083245976444473</v>
      </c>
      <c r="E153" s="5">
        <v>0.91582906826170074</v>
      </c>
      <c r="F153" s="5">
        <v>0.90546956897083308</v>
      </c>
      <c r="G153" s="5">
        <v>1.088549053462416</v>
      </c>
      <c r="H153" s="2">
        <f t="shared" si="4"/>
        <v>0.29433717505502111</v>
      </c>
      <c r="I153" s="2">
        <f t="shared" si="5"/>
        <v>0.14716858752751055</v>
      </c>
    </row>
    <row r="154" spans="1:9" x14ac:dyDescent="0.25">
      <c r="A154" s="4" t="s">
        <v>217</v>
      </c>
      <c r="B154" s="4">
        <v>151</v>
      </c>
      <c r="C154" s="5">
        <v>1.0963846212642359</v>
      </c>
      <c r="D154" s="5">
        <v>0.93097913322632408</v>
      </c>
      <c r="E154" s="5">
        <v>0.95910723840097822</v>
      </c>
      <c r="F154" s="5">
        <v>1.3134602155468929</v>
      </c>
      <c r="G154" s="5">
        <v>1.0749828021096079</v>
      </c>
      <c r="H154" s="2">
        <f t="shared" si="4"/>
        <v>0.17463649628060979</v>
      </c>
      <c r="I154" s="2">
        <f t="shared" si="5"/>
        <v>8.7318248140304894E-2</v>
      </c>
    </row>
    <row r="155" spans="1:9" x14ac:dyDescent="0.25">
      <c r="A155" s="4" t="s">
        <v>218</v>
      </c>
      <c r="B155" s="4">
        <v>152</v>
      </c>
      <c r="C155" s="5">
        <v>2.696441032798325</v>
      </c>
      <c r="D155" s="5">
        <v>0.8792742498255407</v>
      </c>
      <c r="E155" s="5">
        <v>0.9602233077459873</v>
      </c>
      <c r="F155" s="5">
        <v>0.39637124912770405</v>
      </c>
      <c r="G155" s="5">
        <v>1.2330774598743894</v>
      </c>
      <c r="H155" s="2">
        <f t="shared" si="4"/>
        <v>1.0068327119300671</v>
      </c>
      <c r="I155" s="2">
        <f t="shared" si="5"/>
        <v>0.50341635596503354</v>
      </c>
    </row>
    <row r="156" spans="1:9" x14ac:dyDescent="0.25">
      <c r="A156" s="4" t="s">
        <v>219</v>
      </c>
      <c r="B156" s="4">
        <v>157</v>
      </c>
      <c r="C156" s="5">
        <v>1.1137203739943466</v>
      </c>
      <c r="D156" s="5">
        <v>0.89128071319852131</v>
      </c>
      <c r="E156" s="5">
        <v>0.85562078712763634</v>
      </c>
      <c r="F156" s="5">
        <v>0.68471406827571202</v>
      </c>
      <c r="G156" s="5">
        <v>0.88633398564905419</v>
      </c>
      <c r="H156" s="2">
        <f t="shared" si="4"/>
        <v>0.17637359152587948</v>
      </c>
      <c r="I156" s="2">
        <f t="shared" si="5"/>
        <v>8.8186795762939738E-2</v>
      </c>
    </row>
    <row r="157" spans="1:9" x14ac:dyDescent="0.25">
      <c r="A157" s="4" t="s">
        <v>220</v>
      </c>
      <c r="B157" s="4">
        <v>158</v>
      </c>
      <c r="C157" s="5">
        <v>0.77609918027233926</v>
      </c>
      <c r="D157" s="5">
        <v>0.65253031637422942</v>
      </c>
      <c r="E157" s="5">
        <v>0.71404376397263059</v>
      </c>
      <c r="F157" s="5">
        <v>1.0259467515750966</v>
      </c>
      <c r="G157" s="5">
        <v>0.792155003048574</v>
      </c>
      <c r="H157" s="2">
        <f t="shared" si="4"/>
        <v>0.16382184421193477</v>
      </c>
      <c r="I157" s="2">
        <f t="shared" si="5"/>
        <v>8.1910922105967385E-2</v>
      </c>
    </row>
    <row r="158" spans="1:9" x14ac:dyDescent="0.25">
      <c r="A158" s="4" t="s">
        <v>221</v>
      </c>
      <c r="B158" s="4">
        <v>159</v>
      </c>
      <c r="C158" s="5">
        <v>0.95563139931740604</v>
      </c>
      <c r="D158" s="5">
        <v>0.89988623435722404</v>
      </c>
      <c r="E158" s="5">
        <v>1.1154721274175199</v>
      </c>
      <c r="F158" s="5">
        <v>1.0767918088737201</v>
      </c>
      <c r="G158" s="5">
        <v>1.0119453924914674</v>
      </c>
      <c r="H158" s="2">
        <f t="shared" si="4"/>
        <v>0.10107977593800718</v>
      </c>
      <c r="I158" s="2">
        <f t="shared" si="5"/>
        <v>5.0539887969003591E-2</v>
      </c>
    </row>
    <row r="159" spans="1:9" x14ac:dyDescent="0.25">
      <c r="A159" s="4" t="s">
        <v>222</v>
      </c>
      <c r="B159" s="4">
        <v>160</v>
      </c>
      <c r="C159" s="5">
        <v>0.93409784794102313</v>
      </c>
      <c r="D159" s="5">
        <v>0.98324521557822619</v>
      </c>
      <c r="E159" s="5">
        <v>0.92456623724774734</v>
      </c>
      <c r="F159" s="5">
        <v>1.902152058976841</v>
      </c>
      <c r="G159" s="5">
        <v>1.1860153399359594</v>
      </c>
      <c r="H159" s="2">
        <f t="shared" si="4"/>
        <v>0.47811629678708178</v>
      </c>
      <c r="I159" s="2">
        <f t="shared" si="5"/>
        <v>0.23905814839354089</v>
      </c>
    </row>
    <row r="160" spans="1:9" x14ac:dyDescent="0.25">
      <c r="A160" s="4" t="s">
        <v>223</v>
      </c>
      <c r="B160" s="4">
        <v>161</v>
      </c>
      <c r="C160" s="5">
        <v>2.2820083682008372</v>
      </c>
      <c r="D160" s="5">
        <v>1.0552301255230125</v>
      </c>
      <c r="E160" s="5">
        <v>1.1020920502092051</v>
      </c>
      <c r="F160" s="5">
        <v>1.0677824267782428</v>
      </c>
      <c r="G160" s="5">
        <v>1.3767782426778243</v>
      </c>
      <c r="H160" s="2">
        <f t="shared" si="4"/>
        <v>0.60381169536442092</v>
      </c>
      <c r="I160" s="2">
        <f t="shared" si="5"/>
        <v>0.30190584768221046</v>
      </c>
    </row>
    <row r="161" spans="1:9" x14ac:dyDescent="0.25">
      <c r="A161" s="4" t="s">
        <v>224</v>
      </c>
      <c r="B161" s="4">
        <v>162</v>
      </c>
      <c r="C161" s="5">
        <v>0.75676674364896079</v>
      </c>
      <c r="D161" s="5">
        <v>0.55279445727482679</v>
      </c>
      <c r="E161" s="5">
        <v>0.52840646651270207</v>
      </c>
      <c r="F161" s="5">
        <v>0.86023094688221713</v>
      </c>
      <c r="G161" s="5">
        <v>0.67454965357967667</v>
      </c>
      <c r="H161" s="2">
        <f t="shared" si="4"/>
        <v>0.16064386235322958</v>
      </c>
      <c r="I161" s="2">
        <f t="shared" si="5"/>
        <v>8.0321931176614791E-2</v>
      </c>
    </row>
    <row r="162" spans="1:9" x14ac:dyDescent="0.25">
      <c r="A162" s="4" t="s">
        <v>225</v>
      </c>
      <c r="B162" s="4">
        <v>163</v>
      </c>
      <c r="C162" s="5">
        <v>1.4878048780487805</v>
      </c>
      <c r="D162" s="5">
        <v>1.5025107604017216</v>
      </c>
      <c r="E162" s="5">
        <v>1.4601865136298422</v>
      </c>
      <c r="F162" s="5">
        <v>1.6660688665710186</v>
      </c>
      <c r="G162" s="5">
        <v>1.5291427546628407</v>
      </c>
      <c r="H162" s="2">
        <f t="shared" si="4"/>
        <v>9.2954839323504096E-2</v>
      </c>
      <c r="I162" s="2">
        <f t="shared" si="5"/>
        <v>4.6477419661752048E-2</v>
      </c>
    </row>
    <row r="163" spans="1:9" x14ac:dyDescent="0.25">
      <c r="A163" s="4" t="s">
        <v>226</v>
      </c>
      <c r="B163" s="4">
        <v>164</v>
      </c>
      <c r="C163" s="5">
        <v>1.3195051485295206</v>
      </c>
      <c r="D163" s="5">
        <v>1.1811245277427957</v>
      </c>
      <c r="E163" s="5">
        <v>0.8483591377139047</v>
      </c>
      <c r="F163" s="5">
        <v>0.87147196088599155</v>
      </c>
      <c r="G163" s="5">
        <v>1.0551151937180532</v>
      </c>
      <c r="H163" s="2">
        <f t="shared" si="4"/>
        <v>0.23256060437799175</v>
      </c>
      <c r="I163" s="2">
        <f t="shared" si="5"/>
        <v>0.11628030218899588</v>
      </c>
    </row>
    <row r="164" spans="1:9" x14ac:dyDescent="0.25">
      <c r="A164" s="4" t="s">
        <v>227</v>
      </c>
      <c r="B164" s="4">
        <v>169</v>
      </c>
      <c r="C164" s="5">
        <v>0.77796195437682547</v>
      </c>
      <c r="D164" s="5">
        <v>0.77543610387560191</v>
      </c>
      <c r="E164" s="5">
        <v>0.80211539979477475</v>
      </c>
      <c r="F164" s="5">
        <v>0.76249112005683173</v>
      </c>
      <c r="G164" s="5">
        <v>0.77950114452600849</v>
      </c>
      <c r="H164" s="2">
        <f t="shared" si="4"/>
        <v>1.6529157425669693E-2</v>
      </c>
      <c r="I164" s="2">
        <f t="shared" si="5"/>
        <v>8.2645787128348466E-3</v>
      </c>
    </row>
    <row r="165" spans="1:9" x14ac:dyDescent="0.25">
      <c r="A165" s="4" t="s">
        <v>228</v>
      </c>
      <c r="B165" s="4">
        <v>170</v>
      </c>
      <c r="C165" s="5">
        <v>4.8403171007927517</v>
      </c>
      <c r="D165" s="5">
        <v>1.6511891279728201</v>
      </c>
      <c r="E165" s="5">
        <v>2.5345413363533411</v>
      </c>
      <c r="F165" s="5">
        <v>0.87882219705549258</v>
      </c>
      <c r="G165" s="5">
        <v>2.4762174405436017</v>
      </c>
      <c r="H165" s="2">
        <f t="shared" si="4"/>
        <v>1.715100790126185</v>
      </c>
      <c r="I165" s="2">
        <f t="shared" si="5"/>
        <v>0.8575503950630925</v>
      </c>
    </row>
    <row r="166" spans="1:9" x14ac:dyDescent="0.25">
      <c r="A166" s="4" t="s">
        <v>229</v>
      </c>
      <c r="B166" s="4">
        <v>171</v>
      </c>
      <c r="C166" s="5">
        <v>0.76245992422034392</v>
      </c>
      <c r="D166" s="5">
        <v>1.9073156514135818</v>
      </c>
      <c r="E166" s="5">
        <v>1.4946079860099095</v>
      </c>
      <c r="F166" s="5">
        <v>1.8595161760419701</v>
      </c>
      <c r="G166" s="5">
        <v>1.5059749344214515</v>
      </c>
      <c r="H166" s="2">
        <f t="shared" si="4"/>
        <v>0.52883821046796453</v>
      </c>
      <c r="I166" s="2">
        <f t="shared" si="5"/>
        <v>0.26441910523398227</v>
      </c>
    </row>
    <row r="167" spans="1:9" x14ac:dyDescent="0.25">
      <c r="A167" s="4" t="s">
        <v>230</v>
      </c>
      <c r="B167" s="4">
        <v>172</v>
      </c>
      <c r="C167" s="5">
        <v>1.1349499209277807</v>
      </c>
      <c r="D167" s="5">
        <v>0.89035318924617812</v>
      </c>
      <c r="E167" s="5">
        <v>1.0434018625900543</v>
      </c>
      <c r="F167" s="5">
        <v>0.8123352662098049</v>
      </c>
      <c r="G167" s="5">
        <v>0.97026005974345453</v>
      </c>
      <c r="H167" s="2">
        <f t="shared" si="4"/>
        <v>0.14582846323206558</v>
      </c>
      <c r="I167" s="2">
        <f t="shared" si="5"/>
        <v>7.291423161603279E-2</v>
      </c>
    </row>
    <row r="168" spans="1:9" x14ac:dyDescent="0.25">
      <c r="A168" s="4" t="s">
        <v>231</v>
      </c>
      <c r="B168" s="4">
        <v>177</v>
      </c>
      <c r="C168" s="5">
        <v>0.35017626321974149</v>
      </c>
      <c r="D168" s="5">
        <v>0.46768507638072854</v>
      </c>
      <c r="E168" s="5">
        <v>0.4324324324324324</v>
      </c>
      <c r="F168" s="5">
        <v>0.42068155111633371</v>
      </c>
      <c r="G168" s="5">
        <v>0.41774383078730903</v>
      </c>
      <c r="H168" s="2">
        <f t="shared" si="4"/>
        <v>4.9274365943631507E-2</v>
      </c>
      <c r="I168" s="2">
        <f t="shared" si="5"/>
        <v>2.4637182971815753E-2</v>
      </c>
    </row>
    <row r="169" spans="1:9" x14ac:dyDescent="0.25">
      <c r="A169" s="4" t="s">
        <v>232</v>
      </c>
      <c r="B169" s="4">
        <v>178</v>
      </c>
      <c r="C169" s="5">
        <v>0.86389733198243834</v>
      </c>
      <c r="D169" s="5">
        <v>1.5184059439378588</v>
      </c>
      <c r="E169" s="5">
        <v>1.3596757852077002</v>
      </c>
      <c r="F169" s="5">
        <v>1.2819993245525161</v>
      </c>
      <c r="G169" s="5">
        <v>1.2559945964201285</v>
      </c>
      <c r="H169" s="2">
        <f t="shared" si="4"/>
        <v>0.27930032514555242</v>
      </c>
      <c r="I169" s="2">
        <f t="shared" si="5"/>
        <v>0.13965016257277621</v>
      </c>
    </row>
    <row r="170" spans="1:9" x14ac:dyDescent="0.25">
      <c r="A170" s="4" t="s">
        <v>233</v>
      </c>
      <c r="B170" s="4">
        <v>179</v>
      </c>
      <c r="C170" s="5">
        <v>0.77060919500467018</v>
      </c>
      <c r="D170" s="5">
        <v>0.88933476320614391</v>
      </c>
      <c r="E170" s="5">
        <v>0.88947313799425742</v>
      </c>
      <c r="F170" s="5">
        <v>1.0210675614902964</v>
      </c>
      <c r="G170" s="5">
        <v>0.89262116442384198</v>
      </c>
      <c r="H170" s="2">
        <f t="shared" si="4"/>
        <v>0.10231667851050033</v>
      </c>
      <c r="I170" s="2">
        <f t="shared" si="5"/>
        <v>5.1158339255250165E-2</v>
      </c>
    </row>
    <row r="171" spans="1:9" x14ac:dyDescent="0.25">
      <c r="A171" s="4" t="s">
        <v>234</v>
      </c>
      <c r="B171" s="4">
        <v>180</v>
      </c>
      <c r="C171" s="5">
        <v>0.91501228597059181</v>
      </c>
      <c r="D171" s="5">
        <v>1.0000390030812436</v>
      </c>
      <c r="E171" s="5">
        <v>0.68583018058426626</v>
      </c>
      <c r="F171" s="5">
        <v>1.0452825773236087</v>
      </c>
      <c r="G171" s="5">
        <v>0.91154101173992763</v>
      </c>
      <c r="H171" s="2">
        <f t="shared" si="4"/>
        <v>0.1598709165566449</v>
      </c>
      <c r="I171" s="2">
        <f t="shared" si="5"/>
        <v>7.9935458278322449E-2</v>
      </c>
    </row>
    <row r="172" spans="1:9" x14ac:dyDescent="0.25">
      <c r="A172" s="4" t="s">
        <v>235</v>
      </c>
      <c r="B172" s="4">
        <v>185</v>
      </c>
      <c r="C172" s="5">
        <v>1.6507154363688052</v>
      </c>
      <c r="D172" s="5">
        <v>1.1253671941627972</v>
      </c>
      <c r="E172" s="5">
        <v>1.1681986165071543</v>
      </c>
      <c r="F172" s="5">
        <v>0.7576992324457501</v>
      </c>
      <c r="G172" s="5">
        <v>1.1754951198711268</v>
      </c>
      <c r="H172" s="2">
        <f t="shared" si="4"/>
        <v>0.36649411121184133</v>
      </c>
      <c r="I172" s="2">
        <f t="shared" si="5"/>
        <v>0.18324705560592067</v>
      </c>
    </row>
    <row r="173" spans="1:9" x14ac:dyDescent="0.25">
      <c r="A173" s="4" t="s">
        <v>236</v>
      </c>
      <c r="B173" s="4">
        <v>186</v>
      </c>
      <c r="C173" s="5">
        <v>1.1692406692406694</v>
      </c>
      <c r="D173" s="5">
        <v>0.46332046332046339</v>
      </c>
      <c r="E173" s="5">
        <v>0.93629343629343642</v>
      </c>
      <c r="F173" s="5">
        <v>1.0765765765765769</v>
      </c>
      <c r="G173" s="5">
        <v>0.91135778635778653</v>
      </c>
      <c r="H173" s="2">
        <f t="shared" si="4"/>
        <v>0.31366652111093585</v>
      </c>
      <c r="I173" s="2">
        <f t="shared" si="5"/>
        <v>0.15683326055546792</v>
      </c>
    </row>
    <row r="174" spans="1:9" x14ac:dyDescent="0.25">
      <c r="A174" s="4" t="s">
        <v>237</v>
      </c>
      <c r="B174" s="4">
        <v>187</v>
      </c>
      <c r="C174" s="5">
        <v>1.0292365628209517</v>
      </c>
      <c r="D174" s="5">
        <v>1.1327627524820267</v>
      </c>
      <c r="E174" s="5">
        <v>1.1541252995549469</v>
      </c>
      <c r="F174" s="5">
        <v>1.2089010612803834</v>
      </c>
      <c r="G174" s="5">
        <v>1.1312564190345771</v>
      </c>
      <c r="H174" s="2">
        <f t="shared" si="4"/>
        <v>7.5193076516476165E-2</v>
      </c>
      <c r="I174" s="2">
        <f t="shared" si="5"/>
        <v>3.7596538258238082E-2</v>
      </c>
    </row>
    <row r="175" spans="1:9" x14ac:dyDescent="0.25">
      <c r="A175" s="4" t="s">
        <v>238</v>
      </c>
      <c r="B175" s="4">
        <v>188</v>
      </c>
      <c r="C175" s="5">
        <v>2.2428235294117647</v>
      </c>
      <c r="D175" s="5">
        <v>2.5675294117647058</v>
      </c>
      <c r="E175" s="5">
        <v>2.6719999999999997</v>
      </c>
      <c r="F175" s="5">
        <v>2.2861176470588234</v>
      </c>
      <c r="G175" s="5">
        <v>2.4421176470588231</v>
      </c>
      <c r="H175" s="2">
        <f t="shared" si="4"/>
        <v>0.21026027699745131</v>
      </c>
      <c r="I175" s="2">
        <f t="shared" si="5"/>
        <v>0.10513013849872566</v>
      </c>
    </row>
    <row r="176" spans="1:9" x14ac:dyDescent="0.25">
      <c r="A176" s="4" t="s">
        <v>239</v>
      </c>
      <c r="B176" s="4">
        <v>193</v>
      </c>
      <c r="C176" s="5">
        <v>2.1319666880204995</v>
      </c>
      <c r="D176" s="5">
        <v>1.1894939141575913</v>
      </c>
      <c r="E176" s="5">
        <v>0.73235105701473413</v>
      </c>
      <c r="F176" s="5">
        <v>0.64830237027546445</v>
      </c>
      <c r="G176" s="5">
        <v>1.1755285073670723</v>
      </c>
      <c r="H176" s="2">
        <f t="shared" si="4"/>
        <v>0.68052496357145764</v>
      </c>
      <c r="I176" s="2">
        <f t="shared" si="5"/>
        <v>0.34026248178572882</v>
      </c>
    </row>
    <row r="177" spans="1:9" x14ac:dyDescent="0.25">
      <c r="A177" s="4" t="s">
        <v>240</v>
      </c>
      <c r="B177" s="4">
        <v>194</v>
      </c>
      <c r="C177" s="5">
        <v>0.84184308841843081</v>
      </c>
      <c r="D177" s="5">
        <v>1.1033623910336239</v>
      </c>
      <c r="E177" s="5">
        <v>0.85429638854296386</v>
      </c>
      <c r="F177" s="5">
        <v>1.1207970112079702</v>
      </c>
      <c r="G177" s="5">
        <v>0.98007471980074712</v>
      </c>
      <c r="H177" s="2">
        <f t="shared" si="4"/>
        <v>0.15267698550156436</v>
      </c>
      <c r="I177" s="2">
        <f t="shared" si="5"/>
        <v>7.633849275078218E-2</v>
      </c>
    </row>
    <row r="178" spans="1:9" x14ac:dyDescent="0.25">
      <c r="A178" s="4" t="s">
        <v>241</v>
      </c>
      <c r="B178" s="4">
        <v>195</v>
      </c>
      <c r="C178" s="5">
        <v>1.4135472370766489</v>
      </c>
      <c r="D178" s="5">
        <v>1.0720142602495544</v>
      </c>
      <c r="E178" s="5">
        <v>1.3351158645276293</v>
      </c>
      <c r="F178" s="5">
        <v>2.0117647058823529</v>
      </c>
      <c r="G178" s="5">
        <v>1.4581105169340463</v>
      </c>
      <c r="H178" s="2">
        <f t="shared" si="4"/>
        <v>0.39695375498833119</v>
      </c>
      <c r="I178" s="2">
        <f t="shared" si="5"/>
        <v>0.19847687749416559</v>
      </c>
    </row>
    <row r="179" spans="1:9" x14ac:dyDescent="0.25">
      <c r="A179" s="4" t="s">
        <v>242</v>
      </c>
      <c r="B179" s="4">
        <v>196</v>
      </c>
      <c r="C179" s="5">
        <v>0.95579705949465821</v>
      </c>
      <c r="D179" s="5">
        <v>1.0804194494300514</v>
      </c>
      <c r="E179" s="5">
        <v>1.0843973394454796</v>
      </c>
      <c r="F179" s="5">
        <v>1.2114718533629858</v>
      </c>
      <c r="G179" s="5">
        <v>1.0830214254332937</v>
      </c>
      <c r="H179" s="2">
        <f t="shared" si="4"/>
        <v>0.10439382986604021</v>
      </c>
      <c r="I179" s="2">
        <f t="shared" si="5"/>
        <v>5.2196914933020103E-2</v>
      </c>
    </row>
    <row r="180" spans="1:9" x14ac:dyDescent="0.25">
      <c r="A180" s="4" t="s">
        <v>243</v>
      </c>
      <c r="B180" s="4">
        <v>201</v>
      </c>
      <c r="C180" s="5">
        <v>0.89002296504210265</v>
      </c>
      <c r="D180" s="5">
        <v>2.6374075019137533</v>
      </c>
      <c r="E180" s="5">
        <v>1.0819086501658588</v>
      </c>
      <c r="F180" s="5">
        <v>0.8226588415412095</v>
      </c>
      <c r="G180" s="5">
        <v>1.3579994896657313</v>
      </c>
      <c r="H180" s="2">
        <f t="shared" si="4"/>
        <v>0.85998113362898254</v>
      </c>
      <c r="I180" s="2">
        <f t="shared" si="5"/>
        <v>0.42999056681449127</v>
      </c>
    </row>
    <row r="181" spans="1:9" x14ac:dyDescent="0.25">
      <c r="A181" s="4" t="s">
        <v>244</v>
      </c>
      <c r="B181" s="4">
        <v>202</v>
      </c>
      <c r="C181" s="5">
        <v>0.92678702284990999</v>
      </c>
      <c r="D181" s="5">
        <v>0.91746052894543995</v>
      </c>
      <c r="E181" s="5">
        <v>1.1439610951968555</v>
      </c>
      <c r="F181" s="5">
        <v>1.2497501831989872</v>
      </c>
      <c r="G181" s="5">
        <v>1.0594897075477983</v>
      </c>
      <c r="H181" s="2">
        <f t="shared" si="4"/>
        <v>0.16443514833804149</v>
      </c>
      <c r="I181" s="2">
        <f t="shared" si="5"/>
        <v>8.2217574169020743E-2</v>
      </c>
    </row>
    <row r="182" spans="1:9" x14ac:dyDescent="0.25">
      <c r="A182" s="4" t="s">
        <v>245</v>
      </c>
      <c r="B182" s="4">
        <v>203</v>
      </c>
      <c r="C182" s="5">
        <v>1.8926754343860994</v>
      </c>
      <c r="D182" s="5">
        <v>1.0540462705193434</v>
      </c>
      <c r="E182" s="5">
        <v>0.75184794086589235</v>
      </c>
      <c r="F182" s="5">
        <v>0.96572909666890661</v>
      </c>
      <c r="G182" s="5">
        <v>1.1660746856100603</v>
      </c>
      <c r="H182" s="2">
        <f t="shared" si="4"/>
        <v>0.50073984096174051</v>
      </c>
      <c r="I182" s="2">
        <f t="shared" si="5"/>
        <v>0.25036992048087026</v>
      </c>
    </row>
    <row r="183" spans="1:9" x14ac:dyDescent="0.25">
      <c r="A183" s="4" t="s">
        <v>246</v>
      </c>
      <c r="B183" s="4">
        <v>204</v>
      </c>
      <c r="C183" s="5">
        <v>0.68677534652602212</v>
      </c>
      <c r="D183" s="5">
        <v>0.82538575538314007</v>
      </c>
      <c r="E183" s="5">
        <v>0.83549821288466575</v>
      </c>
      <c r="F183" s="5">
        <v>1.0346090140353936</v>
      </c>
      <c r="G183" s="5">
        <v>0.84556708220730536</v>
      </c>
      <c r="H183" s="2">
        <f t="shared" si="4"/>
        <v>0.14313203157899373</v>
      </c>
      <c r="I183" s="2">
        <f t="shared" si="5"/>
        <v>7.1566015789496867E-2</v>
      </c>
    </row>
    <row r="184" spans="1:9" x14ac:dyDescent="0.25">
      <c r="A184" s="4" t="s">
        <v>247</v>
      </c>
      <c r="B184" s="4">
        <v>209</v>
      </c>
      <c r="C184" s="5">
        <v>1.0237427556552627</v>
      </c>
      <c r="D184" s="5">
        <v>1.1792858478220227</v>
      </c>
      <c r="E184" s="5">
        <v>1.0551504954197046</v>
      </c>
      <c r="F184" s="5">
        <v>1.2779958870816976</v>
      </c>
      <c r="G184" s="5">
        <v>1.134043746494672</v>
      </c>
      <c r="H184" s="2">
        <f t="shared" si="4"/>
        <v>0.11713172094901583</v>
      </c>
      <c r="I184" s="2">
        <f t="shared" si="5"/>
        <v>5.8565860474507916E-2</v>
      </c>
    </row>
    <row r="185" spans="1:9" x14ac:dyDescent="0.25">
      <c r="A185" s="4" t="s">
        <v>248</v>
      </c>
      <c r="B185" s="4">
        <v>210</v>
      </c>
      <c r="C185" s="5">
        <v>0.90863127482845796</v>
      </c>
      <c r="D185" s="5">
        <v>1.1542072950523656</v>
      </c>
      <c r="E185" s="5">
        <v>1.0415312387143374</v>
      </c>
      <c r="F185" s="5">
        <v>0.87973997833152773</v>
      </c>
      <c r="G185" s="5">
        <v>0.99602744673167209</v>
      </c>
      <c r="H185" s="2">
        <f t="shared" si="4"/>
        <v>0.12682313888484081</v>
      </c>
      <c r="I185" s="2">
        <f t="shared" si="5"/>
        <v>6.3411569442420407E-2</v>
      </c>
    </row>
    <row r="186" spans="1:9" x14ac:dyDescent="0.25">
      <c r="A186" s="4" t="s">
        <v>249</v>
      </c>
      <c r="B186" s="4">
        <v>211</v>
      </c>
      <c r="C186" s="5">
        <v>0.83868118928466273</v>
      </c>
      <c r="D186" s="5">
        <v>0.95760965557845146</v>
      </c>
      <c r="E186" s="5">
        <v>1.0685899322931998</v>
      </c>
      <c r="F186" s="5">
        <v>1.0750662349131586</v>
      </c>
      <c r="G186" s="5">
        <v>0.98498675301736816</v>
      </c>
      <c r="H186" s="2">
        <f t="shared" si="4"/>
        <v>0.11144300200396244</v>
      </c>
      <c r="I186" s="2">
        <f t="shared" si="5"/>
        <v>5.572150100198122E-2</v>
      </c>
    </row>
    <row r="187" spans="1:9" x14ac:dyDescent="0.25">
      <c r="A187" s="4" t="s">
        <v>250</v>
      </c>
      <c r="B187" s="4">
        <v>212</v>
      </c>
      <c r="C187" s="5">
        <v>1.0739677633031575</v>
      </c>
      <c r="D187" s="5">
        <v>0.60057407816294994</v>
      </c>
      <c r="E187" s="5">
        <v>0.33296533451092963</v>
      </c>
      <c r="F187" s="5">
        <v>0.92912342680503435</v>
      </c>
      <c r="G187" s="5">
        <v>0.73415765069551786</v>
      </c>
      <c r="H187" s="2">
        <f t="shared" si="4"/>
        <v>0.33280745779931126</v>
      </c>
      <c r="I187" s="2">
        <f t="shared" si="5"/>
        <v>0.16640372889965563</v>
      </c>
    </row>
    <row r="188" spans="1:9" x14ac:dyDescent="0.25">
      <c r="A188" s="4" t="s">
        <v>251</v>
      </c>
      <c r="B188" s="4">
        <v>217</v>
      </c>
      <c r="C188" s="5">
        <v>0.80297397769516721</v>
      </c>
      <c r="D188" s="5">
        <v>0.98141263940520451</v>
      </c>
      <c r="E188" s="5">
        <v>0.93097164516364161</v>
      </c>
      <c r="F188" s="5">
        <v>0.87265835702310657</v>
      </c>
      <c r="G188" s="5">
        <v>0.89700415482177998</v>
      </c>
      <c r="H188" s="2">
        <f t="shared" si="4"/>
        <v>7.6839605132402802E-2</v>
      </c>
      <c r="I188" s="2">
        <f t="shared" si="5"/>
        <v>3.8419802566201401E-2</v>
      </c>
    </row>
    <row r="189" spans="1:9" x14ac:dyDescent="0.25">
      <c r="A189" s="4" t="s">
        <v>252</v>
      </c>
      <c r="B189" s="4">
        <v>218</v>
      </c>
      <c r="C189" s="5">
        <v>1.3658774118936028</v>
      </c>
      <c r="D189" s="5">
        <v>1.0967192160204515</v>
      </c>
      <c r="E189" s="5">
        <v>1.622618540385903</v>
      </c>
      <c r="F189" s="5">
        <v>1.6195751415180473</v>
      </c>
      <c r="G189" s="5">
        <v>1.4261975774545013</v>
      </c>
      <c r="H189" s="2">
        <f t="shared" si="4"/>
        <v>0.25044666098034418</v>
      </c>
      <c r="I189" s="2">
        <f t="shared" si="5"/>
        <v>0.12522333049017209</v>
      </c>
    </row>
    <row r="190" spans="1:9" x14ac:dyDescent="0.25">
      <c r="A190" s="4" t="s">
        <v>253</v>
      </c>
      <c r="B190" s="4">
        <v>219</v>
      </c>
      <c r="C190" s="5">
        <v>0.74365860937033723</v>
      </c>
      <c r="D190" s="5">
        <v>0.88172684770715204</v>
      </c>
      <c r="E190" s="5">
        <v>1.0038794389734407</v>
      </c>
      <c r="F190" s="5">
        <v>1.2095891773599921</v>
      </c>
      <c r="G190" s="5">
        <v>0.95971351835273055</v>
      </c>
      <c r="H190" s="2">
        <f t="shared" si="4"/>
        <v>0.19761082797792229</v>
      </c>
      <c r="I190" s="2">
        <f t="shared" si="5"/>
        <v>9.8805413988961144E-2</v>
      </c>
    </row>
    <row r="191" spans="1:9" x14ac:dyDescent="0.25">
      <c r="A191" s="4" t="s">
        <v>254</v>
      </c>
      <c r="B191" s="4">
        <v>220</v>
      </c>
      <c r="C191" s="5">
        <v>0.93015788065293026</v>
      </c>
      <c r="D191" s="5">
        <v>0.89590580679689591</v>
      </c>
      <c r="E191" s="5">
        <v>0.72464543751672472</v>
      </c>
      <c r="F191" s="5">
        <v>0.46347337436446345</v>
      </c>
      <c r="G191" s="5">
        <v>0.75354562483275356</v>
      </c>
      <c r="H191" s="2">
        <f t="shared" si="4"/>
        <v>0.21325684172955611</v>
      </c>
      <c r="I191" s="2">
        <f t="shared" si="5"/>
        <v>0.10662842086477806</v>
      </c>
    </row>
    <row r="192" spans="1:9" x14ac:dyDescent="0.25">
      <c r="A192" s="4" t="s">
        <v>255</v>
      </c>
      <c r="B192" s="4">
        <v>225</v>
      </c>
      <c r="C192" s="5">
        <v>1.3901003183756835</v>
      </c>
      <c r="D192" s="5">
        <v>0.96846278608758352</v>
      </c>
      <c r="E192" s="5">
        <v>1.0744278248333035</v>
      </c>
      <c r="F192" s="5">
        <v>1.0244488496425783</v>
      </c>
      <c r="G192" s="5">
        <v>1.1143599447347872</v>
      </c>
      <c r="H192" s="2">
        <f t="shared" si="4"/>
        <v>0.18885383570145403</v>
      </c>
      <c r="I192" s="2">
        <f t="shared" si="5"/>
        <v>9.4426917850727016E-2</v>
      </c>
    </row>
    <row r="193" spans="1:9" x14ac:dyDescent="0.25">
      <c r="A193" s="4" t="s">
        <v>256</v>
      </c>
      <c r="B193" s="4">
        <v>226</v>
      </c>
      <c r="C193" s="5">
        <v>1.0143855322646937</v>
      </c>
      <c r="D193" s="5">
        <v>0.75791204274558155</v>
      </c>
      <c r="E193" s="5">
        <v>0.3140156185778874</v>
      </c>
      <c r="F193" s="5">
        <v>0.49486230990546648</v>
      </c>
      <c r="G193" s="5">
        <v>0.64529387587340736</v>
      </c>
      <c r="H193" s="2">
        <f t="shared" si="4"/>
        <v>0.30620605378493942</v>
      </c>
      <c r="I193" s="2">
        <f t="shared" si="5"/>
        <v>0.15310302689246971</v>
      </c>
    </row>
    <row r="194" spans="1:9" x14ac:dyDescent="0.25">
      <c r="A194" s="4" t="s">
        <v>257</v>
      </c>
      <c r="B194" s="4">
        <v>227</v>
      </c>
      <c r="C194" s="5">
        <v>0.78387055348658008</v>
      </c>
      <c r="D194" s="5">
        <v>0.89585206112752025</v>
      </c>
      <c r="E194" s="5">
        <v>1.0722999871580838</v>
      </c>
      <c r="F194" s="5">
        <v>0.92487479131886474</v>
      </c>
      <c r="G194" s="5">
        <v>0.91922434827276223</v>
      </c>
      <c r="H194" s="2">
        <f t="shared" si="4"/>
        <v>0.11878691327497082</v>
      </c>
      <c r="I194" s="2">
        <f t="shared" si="5"/>
        <v>5.9393456637485409E-2</v>
      </c>
    </row>
    <row r="195" spans="1:9" x14ac:dyDescent="0.25">
      <c r="A195" s="4" t="s">
        <v>258</v>
      </c>
      <c r="B195" s="4">
        <v>228</v>
      </c>
      <c r="C195" s="5">
        <v>0.7687955422203171</v>
      </c>
      <c r="D195" s="5">
        <v>0.77256750964423493</v>
      </c>
      <c r="E195" s="5">
        <v>1.1425632233176168</v>
      </c>
      <c r="F195" s="5">
        <v>0.65083583369052722</v>
      </c>
      <c r="G195" s="5">
        <v>0.83369052721817405</v>
      </c>
      <c r="H195" s="2">
        <f t="shared" ref="H195:H258" si="6">STDEV(C195:F195)</f>
        <v>0.21353029737880655</v>
      </c>
      <c r="I195" s="2">
        <f t="shared" ref="I195:I258" si="7">H195/(SQRT(4))</f>
        <v>0.10676514868940327</v>
      </c>
    </row>
    <row r="196" spans="1:9" x14ac:dyDescent="0.25">
      <c r="A196" s="4" t="s">
        <v>259</v>
      </c>
      <c r="B196" s="4">
        <v>233</v>
      </c>
      <c r="C196" s="5">
        <v>0.83615819209039555</v>
      </c>
      <c r="D196" s="5">
        <v>0.58757062146892669</v>
      </c>
      <c r="E196" s="5">
        <v>0.78763708873379867</v>
      </c>
      <c r="F196" s="5">
        <v>0.52243270189431701</v>
      </c>
      <c r="G196" s="5">
        <v>0.68344965104685951</v>
      </c>
      <c r="H196" s="2">
        <f t="shared" si="6"/>
        <v>0.15198044491163284</v>
      </c>
      <c r="I196" s="2">
        <f t="shared" si="7"/>
        <v>7.5990222455816422E-2</v>
      </c>
    </row>
    <row r="197" spans="1:9" x14ac:dyDescent="0.25">
      <c r="A197" s="4" t="s">
        <v>260</v>
      </c>
      <c r="B197" s="4">
        <v>234</v>
      </c>
      <c r="C197" s="5">
        <v>0.99305362600722424</v>
      </c>
      <c r="D197" s="5">
        <v>1.1897749374826341</v>
      </c>
      <c r="E197" s="5">
        <v>1.0758544040011115</v>
      </c>
      <c r="F197" s="5">
        <v>1.3748263406501808</v>
      </c>
      <c r="G197" s="5">
        <v>1.1583773270352875</v>
      </c>
      <c r="H197" s="2">
        <f t="shared" si="6"/>
        <v>0.16530572120003076</v>
      </c>
      <c r="I197" s="2">
        <f t="shared" si="7"/>
        <v>8.2652860600015379E-2</v>
      </c>
    </row>
    <row r="198" spans="1:9" x14ac:dyDescent="0.25">
      <c r="A198" s="4" t="s">
        <v>261</v>
      </c>
      <c r="B198" s="4">
        <v>235</v>
      </c>
      <c r="C198" s="5">
        <v>1.4765591397849465</v>
      </c>
      <c r="D198" s="5">
        <v>0.96415770609318996</v>
      </c>
      <c r="E198" s="5">
        <v>1.0989247311827957</v>
      </c>
      <c r="F198" s="5">
        <v>1.2339784946236561</v>
      </c>
      <c r="G198" s="5">
        <v>1.1934050179211471</v>
      </c>
      <c r="H198" s="2">
        <f t="shared" si="6"/>
        <v>0.21855839669883342</v>
      </c>
      <c r="I198" s="2">
        <f t="shared" si="7"/>
        <v>0.10927919834941671</v>
      </c>
    </row>
    <row r="199" spans="1:9" x14ac:dyDescent="0.25">
      <c r="A199" s="4" t="s">
        <v>262</v>
      </c>
      <c r="B199" s="4">
        <v>236</v>
      </c>
      <c r="C199" s="5">
        <v>1.3174733388022968</v>
      </c>
      <c r="D199" s="5">
        <v>1.5783429040196884</v>
      </c>
      <c r="E199" s="5">
        <v>0.18375717801476618</v>
      </c>
      <c r="F199" s="5">
        <v>0.87612797374897455</v>
      </c>
      <c r="G199" s="5">
        <v>0.98892534864643145</v>
      </c>
      <c r="H199" s="2">
        <f t="shared" si="6"/>
        <v>0.61002072839091426</v>
      </c>
      <c r="I199" s="2">
        <f t="shared" si="7"/>
        <v>0.30501036419545713</v>
      </c>
    </row>
    <row r="200" spans="1:9" x14ac:dyDescent="0.25">
      <c r="A200" s="4" t="s">
        <v>263</v>
      </c>
      <c r="B200" s="4">
        <v>165</v>
      </c>
      <c r="C200" s="5">
        <v>1.0057379524569652</v>
      </c>
      <c r="D200" s="5">
        <v>0.87268648345485134</v>
      </c>
      <c r="E200" s="5">
        <v>1.351740799861944</v>
      </c>
      <c r="F200" s="5">
        <v>0.91928038310539717</v>
      </c>
      <c r="G200" s="5">
        <v>1.0373614047197894</v>
      </c>
      <c r="H200" s="2">
        <f t="shared" si="6"/>
        <v>0.21671440821357377</v>
      </c>
      <c r="I200" s="2">
        <f t="shared" si="7"/>
        <v>0.10835720410678688</v>
      </c>
    </row>
    <row r="201" spans="1:9" x14ac:dyDescent="0.25">
      <c r="A201" s="4" t="s">
        <v>264</v>
      </c>
      <c r="B201" s="4">
        <v>166</v>
      </c>
      <c r="C201" s="5">
        <v>1.2054721269105653</v>
      </c>
      <c r="D201" s="5">
        <v>0.99460808341874229</v>
      </c>
      <c r="E201" s="5">
        <v>1.223296644534557</v>
      </c>
      <c r="F201" s="5">
        <v>0.8193930751749029</v>
      </c>
      <c r="G201" s="5">
        <v>1.0606924825096917</v>
      </c>
      <c r="H201" s="2">
        <f t="shared" si="6"/>
        <v>0.19148003440218508</v>
      </c>
      <c r="I201" s="2">
        <f t="shared" si="7"/>
        <v>9.5740017201092542E-2</v>
      </c>
    </row>
    <row r="202" spans="1:9" x14ac:dyDescent="0.25">
      <c r="A202" s="4" t="s">
        <v>265</v>
      </c>
      <c r="B202" s="4">
        <v>167</v>
      </c>
      <c r="C202" s="5">
        <v>1.0530312018032983</v>
      </c>
      <c r="D202" s="5">
        <v>0.80088583066397756</v>
      </c>
      <c r="E202" s="5">
        <v>0.89943449203147874</v>
      </c>
      <c r="F202" s="5">
        <v>1.0402182939850517</v>
      </c>
      <c r="G202" s="5">
        <v>0.94839245462095167</v>
      </c>
      <c r="H202" s="2">
        <f t="shared" si="6"/>
        <v>0.12046623095140047</v>
      </c>
      <c r="I202" s="2">
        <f t="shared" si="7"/>
        <v>6.0233115475700233E-2</v>
      </c>
    </row>
    <row r="203" spans="1:9" x14ac:dyDescent="0.25">
      <c r="A203" s="4" t="s">
        <v>266</v>
      </c>
      <c r="B203" s="4">
        <v>168</v>
      </c>
      <c r="C203" s="5">
        <v>0.53510436432637565</v>
      </c>
      <c r="D203" s="5">
        <v>1.0177103099304237</v>
      </c>
      <c r="E203" s="5">
        <v>0.93390259329538261</v>
      </c>
      <c r="F203" s="5">
        <v>1.4180898165717897</v>
      </c>
      <c r="G203" s="5">
        <v>0.97620177103099293</v>
      </c>
      <c r="H203" s="2">
        <f t="shared" si="6"/>
        <v>0.3620976600458673</v>
      </c>
      <c r="I203" s="2">
        <f t="shared" si="7"/>
        <v>0.18104883002293365</v>
      </c>
    </row>
    <row r="204" spans="1:9" x14ac:dyDescent="0.25">
      <c r="A204" s="4" t="s">
        <v>267</v>
      </c>
      <c r="B204" s="4">
        <v>173</v>
      </c>
      <c r="C204" s="5">
        <v>1.143642611683849</v>
      </c>
      <c r="D204" s="5">
        <v>1.0876601062168072</v>
      </c>
      <c r="E204" s="5">
        <v>1.2613558263042799</v>
      </c>
      <c r="F204" s="5">
        <v>1.1261480787253983</v>
      </c>
      <c r="G204" s="5">
        <v>1.1547016557325835</v>
      </c>
      <c r="H204" s="2">
        <f t="shared" si="6"/>
        <v>7.4849383602427211E-2</v>
      </c>
      <c r="I204" s="2">
        <f t="shared" si="7"/>
        <v>3.7424691801213605E-2</v>
      </c>
    </row>
    <row r="205" spans="1:9" x14ac:dyDescent="0.25">
      <c r="A205" s="4" t="s">
        <v>268</v>
      </c>
      <c r="B205" s="4">
        <v>174</v>
      </c>
      <c r="C205" s="5">
        <v>1.189727865082407</v>
      </c>
      <c r="D205" s="5">
        <v>0.9290916059793024</v>
      </c>
      <c r="E205" s="5">
        <v>0.85294493420212081</v>
      </c>
      <c r="F205" s="5">
        <v>1.1595758272645968</v>
      </c>
      <c r="G205" s="5">
        <v>1.0328350581321069</v>
      </c>
      <c r="H205" s="2">
        <f t="shared" si="6"/>
        <v>0.16713441295871675</v>
      </c>
      <c r="I205" s="2">
        <f t="shared" si="7"/>
        <v>8.3567206479358377E-2</v>
      </c>
    </row>
    <row r="206" spans="1:9" x14ac:dyDescent="0.25">
      <c r="A206" s="4" t="s">
        <v>269</v>
      </c>
      <c r="B206" s="4">
        <v>175</v>
      </c>
      <c r="C206" s="5">
        <v>0.57635591102224437</v>
      </c>
      <c r="D206" s="5">
        <v>0.61384653836540859</v>
      </c>
      <c r="E206" s="5">
        <v>1.105723569107723</v>
      </c>
      <c r="F206" s="5">
        <v>0.86428392901774553</v>
      </c>
      <c r="G206" s="5">
        <v>0.79005248687828034</v>
      </c>
      <c r="H206" s="2">
        <f t="shared" si="6"/>
        <v>0.24622029565812797</v>
      </c>
      <c r="I206" s="2">
        <f t="shared" si="7"/>
        <v>0.12311014782906399</v>
      </c>
    </row>
    <row r="207" spans="1:9" x14ac:dyDescent="0.25">
      <c r="A207" s="4" t="s">
        <v>270</v>
      </c>
      <c r="B207" s="4">
        <v>176</v>
      </c>
      <c r="C207" s="5">
        <v>0.73351188483428187</v>
      </c>
      <c r="D207" s="5">
        <v>0.81101439571476397</v>
      </c>
      <c r="E207" s="5">
        <v>1.2755272849012387</v>
      </c>
      <c r="F207" s="5">
        <v>0.89420823568798136</v>
      </c>
      <c r="G207" s="5">
        <v>0.9285654502845665</v>
      </c>
      <c r="H207" s="2">
        <f t="shared" si="6"/>
        <v>0.24043507557533017</v>
      </c>
      <c r="I207" s="2">
        <f t="shared" si="7"/>
        <v>0.12021753778766509</v>
      </c>
    </row>
    <row r="208" spans="1:9" x14ac:dyDescent="0.25">
      <c r="A208" s="4" t="s">
        <v>271</v>
      </c>
      <c r="B208" s="4">
        <v>181</v>
      </c>
      <c r="C208" s="5">
        <v>1.3196976433970655</v>
      </c>
      <c r="D208" s="5">
        <v>0.96531791907514453</v>
      </c>
      <c r="E208" s="5">
        <v>0.99466429524233002</v>
      </c>
      <c r="F208" s="5">
        <v>0.99155180080035576</v>
      </c>
      <c r="G208" s="5">
        <v>1.067807914628724</v>
      </c>
      <c r="H208" s="2">
        <f t="shared" si="6"/>
        <v>0.16844150181463297</v>
      </c>
      <c r="I208" s="2">
        <f t="shared" si="7"/>
        <v>8.4220750907316483E-2</v>
      </c>
    </row>
    <row r="209" spans="1:9" x14ac:dyDescent="0.25">
      <c r="A209" s="4" t="s">
        <v>272</v>
      </c>
      <c r="B209" s="4">
        <v>182</v>
      </c>
      <c r="C209" s="5">
        <v>0.86107728337236533</v>
      </c>
      <c r="D209" s="5">
        <v>0.98360655737704916</v>
      </c>
      <c r="E209" s="5">
        <v>1.5981264637002341</v>
      </c>
      <c r="F209" s="5">
        <v>1.3114754098360655</v>
      </c>
      <c r="G209" s="5">
        <v>1.1885714285714284</v>
      </c>
      <c r="H209" s="2">
        <f t="shared" si="6"/>
        <v>0.33271796313266655</v>
      </c>
      <c r="I209" s="2">
        <f t="shared" si="7"/>
        <v>0.16635898156633327</v>
      </c>
    </row>
    <row r="210" spans="1:9" x14ac:dyDescent="0.25">
      <c r="A210" s="4" t="s">
        <v>273</v>
      </c>
      <c r="B210" s="4">
        <v>183</v>
      </c>
      <c r="C210" s="5">
        <v>1.0677290836653386</v>
      </c>
      <c r="D210" s="5">
        <v>0.40478087649402389</v>
      </c>
      <c r="E210" s="5">
        <v>0.38884462151394422</v>
      </c>
      <c r="F210" s="5">
        <v>0.6725099601593626</v>
      </c>
      <c r="G210" s="5">
        <v>0.63346613545816732</v>
      </c>
      <c r="H210" s="2">
        <f t="shared" si="6"/>
        <v>0.31740896919943473</v>
      </c>
      <c r="I210" s="2">
        <f t="shared" si="7"/>
        <v>0.15870448459971737</v>
      </c>
    </row>
    <row r="211" spans="1:9" x14ac:dyDescent="0.25">
      <c r="A211" s="4" t="s">
        <v>274</v>
      </c>
      <c r="B211" s="4">
        <v>184</v>
      </c>
      <c r="C211" s="5">
        <v>0.94281595386833239</v>
      </c>
      <c r="D211" s="5">
        <v>0.63094666025949064</v>
      </c>
      <c r="E211" s="5">
        <v>0.76453628063431034</v>
      </c>
      <c r="F211" s="5">
        <v>1.5079288803459874</v>
      </c>
      <c r="G211" s="5">
        <v>0.96155694377703027</v>
      </c>
      <c r="H211" s="2">
        <f t="shared" si="6"/>
        <v>0.38600251253310747</v>
      </c>
      <c r="I211" s="2">
        <f t="shared" si="7"/>
        <v>0.19300125626655373</v>
      </c>
    </row>
    <row r="212" spans="1:9" x14ac:dyDescent="0.25">
      <c r="A212" s="4" t="s">
        <v>275</v>
      </c>
      <c r="B212" s="4">
        <v>189</v>
      </c>
      <c r="C212" s="5">
        <v>1.1430538345036487</v>
      </c>
      <c r="D212" s="5">
        <v>0.92000550736610232</v>
      </c>
      <c r="E212" s="5">
        <v>0.72945064023130934</v>
      </c>
      <c r="F212" s="5">
        <v>0.84455459176648773</v>
      </c>
      <c r="G212" s="5">
        <v>0.90926614346688706</v>
      </c>
      <c r="H212" s="2">
        <f t="shared" si="6"/>
        <v>0.17444504248673598</v>
      </c>
      <c r="I212" s="2">
        <f t="shared" si="7"/>
        <v>8.722252124336799E-2</v>
      </c>
    </row>
    <row r="213" spans="1:9" x14ac:dyDescent="0.25">
      <c r="A213" s="4" t="s">
        <v>276</v>
      </c>
      <c r="B213" s="4">
        <v>190</v>
      </c>
      <c r="C213" s="5">
        <v>1.0993175431553592</v>
      </c>
      <c r="D213" s="5">
        <v>1.0286631874749097</v>
      </c>
      <c r="E213" s="5">
        <v>1.4291449217181855</v>
      </c>
      <c r="F213" s="5">
        <v>1.425612203934163</v>
      </c>
      <c r="G213" s="5">
        <v>1.2456844640706544</v>
      </c>
      <c r="H213" s="2">
        <f t="shared" si="6"/>
        <v>0.21178073655403085</v>
      </c>
      <c r="I213" s="2">
        <f t="shared" si="7"/>
        <v>0.10589036827701542</v>
      </c>
    </row>
    <row r="214" spans="1:9" x14ac:dyDescent="0.25">
      <c r="A214" s="4" t="s">
        <v>277</v>
      </c>
      <c r="B214" s="4">
        <v>191</v>
      </c>
      <c r="C214" s="5">
        <v>2.2773006134969322</v>
      </c>
      <c r="D214" s="5">
        <v>1.2122699386503066</v>
      </c>
      <c r="E214" s="5">
        <v>0.79509202453987726</v>
      </c>
      <c r="F214" s="5">
        <v>2.1300613496932517</v>
      </c>
      <c r="G214" s="5">
        <v>1.6036809815950919</v>
      </c>
      <c r="H214" s="2">
        <f t="shared" si="6"/>
        <v>0.71597448893413584</v>
      </c>
      <c r="I214" s="2">
        <f t="shared" si="7"/>
        <v>0.35798724446706792</v>
      </c>
    </row>
    <row r="215" spans="1:9" x14ac:dyDescent="0.25">
      <c r="A215" s="4" t="s">
        <v>278</v>
      </c>
      <c r="B215" s="4">
        <v>192</v>
      </c>
      <c r="C215" s="5">
        <v>1.2013047530288909</v>
      </c>
      <c r="D215" s="5">
        <v>0.93429636533084814</v>
      </c>
      <c r="E215" s="5">
        <v>0.95759552656104385</v>
      </c>
      <c r="F215" s="5">
        <v>1.5125815470643058</v>
      </c>
      <c r="G215" s="5">
        <v>1.1514445479962723</v>
      </c>
      <c r="H215" s="2">
        <f t="shared" si="6"/>
        <v>0.26934287224530423</v>
      </c>
      <c r="I215" s="2">
        <f t="shared" si="7"/>
        <v>0.13467143612265212</v>
      </c>
    </row>
    <row r="216" spans="1:9" x14ac:dyDescent="0.25">
      <c r="A216" s="4" t="s">
        <v>279</v>
      </c>
      <c r="B216" s="4">
        <v>197</v>
      </c>
      <c r="C216" s="5">
        <v>1.5462363058075155</v>
      </c>
      <c r="D216" s="5">
        <v>1.3480975379903406</v>
      </c>
      <c r="E216" s="5">
        <v>0.98221227470844619</v>
      </c>
      <c r="F216" s="5">
        <v>1.217340087171634</v>
      </c>
      <c r="G216" s="5">
        <v>1.2734715514194841</v>
      </c>
      <c r="H216" s="2">
        <f t="shared" si="6"/>
        <v>0.23660963396621693</v>
      </c>
      <c r="I216" s="2">
        <f t="shared" si="7"/>
        <v>0.11830481698310846</v>
      </c>
    </row>
    <row r="217" spans="1:9" x14ac:dyDescent="0.25">
      <c r="A217" s="4" t="s">
        <v>280</v>
      </c>
      <c r="B217" s="4">
        <v>198</v>
      </c>
      <c r="C217" s="5">
        <v>1.1168796631454532</v>
      </c>
      <c r="D217" s="5">
        <v>1.077579966019059</v>
      </c>
      <c r="E217" s="5">
        <v>1.0316613725345349</v>
      </c>
      <c r="F217" s="5">
        <v>1.0416488143606411</v>
      </c>
      <c r="G217" s="5">
        <v>1.0669424540149222</v>
      </c>
      <c r="H217" s="2">
        <f t="shared" si="6"/>
        <v>3.8692826358257895E-2</v>
      </c>
      <c r="I217" s="2">
        <f t="shared" si="7"/>
        <v>1.9346413179128948E-2</v>
      </c>
    </row>
    <row r="218" spans="1:9" x14ac:dyDescent="0.25">
      <c r="A218" s="4" t="s">
        <v>281</v>
      </c>
      <c r="B218" s="4">
        <v>199</v>
      </c>
      <c r="C218" s="5">
        <v>0.72543741588156108</v>
      </c>
      <c r="D218" s="5">
        <v>0.67563930013458939</v>
      </c>
      <c r="E218" s="5">
        <v>1.3660834454912514</v>
      </c>
      <c r="F218" s="5">
        <v>0.61170928667563929</v>
      </c>
      <c r="G218" s="5">
        <v>0.8447173620457602</v>
      </c>
      <c r="H218" s="2">
        <f t="shared" si="6"/>
        <v>0.35068050641172471</v>
      </c>
      <c r="I218" s="2">
        <f t="shared" si="7"/>
        <v>0.17534025320586236</v>
      </c>
    </row>
    <row r="219" spans="1:9" x14ac:dyDescent="0.25">
      <c r="A219" s="4" t="s">
        <v>282</v>
      </c>
      <c r="B219" s="4">
        <v>200</v>
      </c>
      <c r="C219" s="5">
        <v>0.87956188389923329</v>
      </c>
      <c r="D219" s="5">
        <v>0.86764512595837906</v>
      </c>
      <c r="E219" s="5">
        <v>0.82015334063526835</v>
      </c>
      <c r="F219" s="5">
        <v>1.096867469879518</v>
      </c>
      <c r="G219" s="5">
        <v>0.9160569550930997</v>
      </c>
      <c r="H219" s="2">
        <f t="shared" si="6"/>
        <v>0.12324168794827589</v>
      </c>
      <c r="I219" s="2">
        <f t="shared" si="7"/>
        <v>6.1620843974137945E-2</v>
      </c>
    </row>
    <row r="220" spans="1:9" x14ac:dyDescent="0.25">
      <c r="A220" s="4" t="s">
        <v>283</v>
      </c>
      <c r="B220" s="4">
        <v>205</v>
      </c>
      <c r="C220" s="5">
        <v>1.2233484795526042</v>
      </c>
      <c r="D220" s="5">
        <v>0.74554351625305848</v>
      </c>
      <c r="E220" s="5">
        <v>0.9030059419783294</v>
      </c>
      <c r="F220" s="5">
        <v>0.54473960153792389</v>
      </c>
      <c r="G220" s="5">
        <v>0.85415938483047893</v>
      </c>
      <c r="H220" s="2">
        <f t="shared" si="6"/>
        <v>0.2864871044256499</v>
      </c>
      <c r="I220" s="2">
        <f t="shared" si="7"/>
        <v>0.14324355221282495</v>
      </c>
    </row>
    <row r="221" spans="1:9" x14ac:dyDescent="0.25">
      <c r="A221" s="4" t="s">
        <v>284</v>
      </c>
      <c r="B221" s="4">
        <v>206</v>
      </c>
      <c r="C221" s="5">
        <v>0.61124459394521857</v>
      </c>
      <c r="D221" s="5">
        <v>0.50168188370975486</v>
      </c>
      <c r="E221" s="5">
        <v>0.52666987025468515</v>
      </c>
      <c r="F221" s="5">
        <v>0.49207111965401246</v>
      </c>
      <c r="G221" s="5">
        <v>0.53291686689091777</v>
      </c>
      <c r="H221" s="2">
        <f t="shared" si="6"/>
        <v>5.4216409060157039E-2</v>
      </c>
      <c r="I221" s="2">
        <f t="shared" si="7"/>
        <v>2.710820453007852E-2</v>
      </c>
    </row>
    <row r="222" spans="1:9" x14ac:dyDescent="0.25">
      <c r="A222" s="4" t="s">
        <v>285</v>
      </c>
      <c r="B222" s="4">
        <v>207</v>
      </c>
      <c r="C222" s="5">
        <v>1.3572973872524545</v>
      </c>
      <c r="D222" s="5">
        <v>1.0397736728240969</v>
      </c>
      <c r="E222" s="5">
        <v>0.82476285571642527</v>
      </c>
      <c r="F222" s="5">
        <v>0.91229821933766009</v>
      </c>
      <c r="G222" s="5">
        <v>1.0335330337826591</v>
      </c>
      <c r="H222" s="2">
        <f t="shared" si="6"/>
        <v>0.23319889196183358</v>
      </c>
      <c r="I222" s="2">
        <f t="shared" si="7"/>
        <v>0.11659944598091679</v>
      </c>
    </row>
    <row r="223" spans="1:9" x14ac:dyDescent="0.25">
      <c r="A223" s="4" t="s">
        <v>286</v>
      </c>
      <c r="B223" s="4">
        <v>208</v>
      </c>
      <c r="C223" s="5">
        <v>1.1241698841698842</v>
      </c>
      <c r="D223" s="5">
        <v>0.70316602316602317</v>
      </c>
      <c r="E223" s="5">
        <v>0.68494208494208497</v>
      </c>
      <c r="F223" s="5">
        <v>1.2072586872586872</v>
      </c>
      <c r="G223" s="5">
        <v>0.92988416988416989</v>
      </c>
      <c r="H223" s="2">
        <f t="shared" si="6"/>
        <v>0.27451855109830803</v>
      </c>
      <c r="I223" s="2">
        <f t="shared" si="7"/>
        <v>0.13725927554915401</v>
      </c>
    </row>
    <row r="224" spans="1:9" x14ac:dyDescent="0.25">
      <c r="A224" s="4" t="s">
        <v>287</v>
      </c>
      <c r="B224" s="4">
        <v>213</v>
      </c>
      <c r="C224" s="5">
        <v>1.1154997007779772</v>
      </c>
      <c r="D224" s="5">
        <v>1.4961101137043686</v>
      </c>
      <c r="E224" s="5">
        <v>2.104129263913824</v>
      </c>
      <c r="F224" s="5">
        <v>2.0203470975463795</v>
      </c>
      <c r="G224" s="5">
        <v>1.6840215439856374</v>
      </c>
      <c r="H224" s="2">
        <f t="shared" si="6"/>
        <v>0.46480575374945154</v>
      </c>
      <c r="I224" s="2">
        <f t="shared" si="7"/>
        <v>0.23240287687472577</v>
      </c>
    </row>
    <row r="225" spans="1:9" x14ac:dyDescent="0.25">
      <c r="A225" s="4" t="s">
        <v>288</v>
      </c>
      <c r="B225" s="4">
        <v>214</v>
      </c>
      <c r="C225" s="5">
        <v>1.0576791341279628</v>
      </c>
      <c r="D225" s="5">
        <v>1.0644380508745492</v>
      </c>
      <c r="E225" s="5">
        <v>1.1373247476823309</v>
      </c>
      <c r="F225" s="5">
        <v>0.94168150888249536</v>
      </c>
      <c r="G225" s="5">
        <v>1.0502808603918345</v>
      </c>
      <c r="H225" s="2">
        <f t="shared" si="6"/>
        <v>8.0881843779528589E-2</v>
      </c>
      <c r="I225" s="2">
        <f t="shared" si="7"/>
        <v>4.0440921889764295E-2</v>
      </c>
    </row>
    <row r="226" spans="1:9" x14ac:dyDescent="0.25">
      <c r="A226" s="4" t="s">
        <v>289</v>
      </c>
      <c r="B226" s="4">
        <v>215</v>
      </c>
      <c r="C226" s="5">
        <v>0.87909344089119368</v>
      </c>
      <c r="D226" s="5">
        <v>1.1487563622395085</v>
      </c>
      <c r="E226" s="5">
        <v>1.0425429751272448</v>
      </c>
      <c r="F226" s="5">
        <v>0.76366080860462893</v>
      </c>
      <c r="G226" s="5">
        <v>0.95851339671564395</v>
      </c>
      <c r="H226" s="2">
        <f t="shared" si="6"/>
        <v>0.17081024213637833</v>
      </c>
      <c r="I226" s="2">
        <f t="shared" si="7"/>
        <v>8.5405121068189163E-2</v>
      </c>
    </row>
    <row r="227" spans="1:9" x14ac:dyDescent="0.25">
      <c r="A227" s="4" t="s">
        <v>290</v>
      </c>
      <c r="B227" s="4">
        <v>216</v>
      </c>
      <c r="C227" s="5">
        <v>0.70369857320958584</v>
      </c>
      <c r="D227" s="5">
        <v>0.74747194902341052</v>
      </c>
      <c r="E227" s="5">
        <v>0.68541349217343128</v>
      </c>
      <c r="F227" s="5">
        <v>1.2428314170937804</v>
      </c>
      <c r="G227" s="5">
        <v>0.84485385787505196</v>
      </c>
      <c r="H227" s="2">
        <f t="shared" si="6"/>
        <v>0.26659295965781621</v>
      </c>
      <c r="I227" s="2">
        <f t="shared" si="7"/>
        <v>0.1332964798289081</v>
      </c>
    </row>
    <row r="228" spans="1:9" x14ac:dyDescent="0.25">
      <c r="A228" s="4" t="s">
        <v>291</v>
      </c>
      <c r="B228" s="4">
        <v>221</v>
      </c>
      <c r="C228" s="5">
        <v>0.94722869955156952</v>
      </c>
      <c r="D228" s="5">
        <v>0.9668161434977578</v>
      </c>
      <c r="E228" s="5">
        <v>0.88380269058295957</v>
      </c>
      <c r="F228" s="5">
        <v>0.81018834080717494</v>
      </c>
      <c r="G228" s="5">
        <v>0.90200896860986546</v>
      </c>
      <c r="H228" s="2">
        <f t="shared" si="6"/>
        <v>7.0727859275449084E-2</v>
      </c>
      <c r="I228" s="2">
        <f t="shared" si="7"/>
        <v>3.5363929637724542E-2</v>
      </c>
    </row>
    <row r="229" spans="1:9" x14ac:dyDescent="0.25">
      <c r="A229" s="4" t="s">
        <v>292</v>
      </c>
      <c r="B229" s="4">
        <v>222</v>
      </c>
      <c r="C229" s="5">
        <v>1.0887553648068671</v>
      </c>
      <c r="D229" s="5">
        <v>1.3036909871244635</v>
      </c>
      <c r="E229" s="5">
        <v>1.1721888412017167</v>
      </c>
      <c r="F229" s="5">
        <v>1.0812017167381973</v>
      </c>
      <c r="G229" s="5">
        <v>1.1614592274678111</v>
      </c>
      <c r="H229" s="2">
        <f t="shared" si="6"/>
        <v>0.10339586990501126</v>
      </c>
      <c r="I229" s="2">
        <f t="shared" si="7"/>
        <v>5.1697934952505631E-2</v>
      </c>
    </row>
    <row r="230" spans="1:9" x14ac:dyDescent="0.25">
      <c r="A230" s="4" t="s">
        <v>293</v>
      </c>
      <c r="B230" s="4">
        <v>223</v>
      </c>
      <c r="C230" s="5">
        <v>1.5763083672829832</v>
      </c>
      <c r="D230" s="5">
        <v>1.5894703854591037</v>
      </c>
      <c r="E230" s="5">
        <v>1.6524600438733936</v>
      </c>
      <c r="F230" s="5">
        <v>1.4368536508931369</v>
      </c>
      <c r="G230" s="5">
        <v>1.5637731118771543</v>
      </c>
      <c r="H230" s="2">
        <f t="shared" si="6"/>
        <v>9.0905452680269255E-2</v>
      </c>
      <c r="I230" s="2">
        <f t="shared" si="7"/>
        <v>4.5452726340134628E-2</v>
      </c>
    </row>
    <row r="231" spans="1:9" x14ac:dyDescent="0.25">
      <c r="A231" s="4" t="s">
        <v>294</v>
      </c>
      <c r="B231" s="4">
        <v>224</v>
      </c>
      <c r="C231" s="5">
        <v>0.87918435216382962</v>
      </c>
      <c r="D231" s="5">
        <v>0.57847984947271691</v>
      </c>
      <c r="E231" s="5">
        <v>1.0006563689668753</v>
      </c>
      <c r="F231" s="5">
        <v>0.68314882072375616</v>
      </c>
      <c r="G231" s="5">
        <v>0.78536734783179452</v>
      </c>
      <c r="H231" s="2">
        <f t="shared" si="6"/>
        <v>0.19008950276519088</v>
      </c>
      <c r="I231" s="2">
        <f t="shared" si="7"/>
        <v>9.5044751382595438E-2</v>
      </c>
    </row>
    <row r="232" spans="1:9" x14ac:dyDescent="0.25">
      <c r="A232" s="4" t="s">
        <v>295</v>
      </c>
      <c r="B232" s="4">
        <v>229</v>
      </c>
      <c r="C232" s="5">
        <v>0.76487291363667853</v>
      </c>
      <c r="D232" s="5">
        <v>0.92111642080476497</v>
      </c>
      <c r="E232" s="5">
        <v>0.86266361936422187</v>
      </c>
      <c r="F232" s="5">
        <v>0.88094743403282783</v>
      </c>
      <c r="G232" s="5">
        <v>0.85740009695962327</v>
      </c>
      <c r="H232" s="2">
        <f t="shared" si="6"/>
        <v>6.6340614330789402E-2</v>
      </c>
      <c r="I232" s="2">
        <f t="shared" si="7"/>
        <v>3.3170307165394701E-2</v>
      </c>
    </row>
    <row r="233" spans="1:9" x14ac:dyDescent="0.25">
      <c r="A233" s="4" t="s">
        <v>296</v>
      </c>
      <c r="B233" s="4">
        <v>230</v>
      </c>
      <c r="C233" s="5">
        <v>0.62363082019046179</v>
      </c>
      <c r="D233" s="5">
        <v>0.89223472729325848</v>
      </c>
      <c r="E233" s="5">
        <v>0.85098053976738053</v>
      </c>
      <c r="F233" s="5">
        <v>1.0075657770918809</v>
      </c>
      <c r="G233" s="5">
        <v>0.84360296608574536</v>
      </c>
      <c r="H233" s="2">
        <f t="shared" si="6"/>
        <v>0.16092547462970011</v>
      </c>
      <c r="I233" s="2">
        <f t="shared" si="7"/>
        <v>8.0462737314850055E-2</v>
      </c>
    </row>
    <row r="234" spans="1:9" x14ac:dyDescent="0.25">
      <c r="A234" s="4" t="s">
        <v>297</v>
      </c>
      <c r="B234" s="4">
        <v>231</v>
      </c>
      <c r="C234" s="5">
        <v>1.1681589490562621</v>
      </c>
      <c r="D234" s="5">
        <v>1.2885898925291646</v>
      </c>
      <c r="E234" s="5">
        <v>1.0212423858260411</v>
      </c>
      <c r="F234" s="5">
        <v>1.0531170076020266</v>
      </c>
      <c r="G234" s="5">
        <v>1.1327770587533736</v>
      </c>
      <c r="H234" s="2">
        <f t="shared" si="6"/>
        <v>0.12153905318194387</v>
      </c>
      <c r="I234" s="2">
        <f t="shared" si="7"/>
        <v>6.0769526590971935E-2</v>
      </c>
    </row>
    <row r="235" spans="1:9" x14ac:dyDescent="0.25">
      <c r="A235" s="4" t="s">
        <v>298</v>
      </c>
      <c r="B235" s="4">
        <v>232</v>
      </c>
      <c r="C235" s="5">
        <v>1.3757925482652991</v>
      </c>
      <c r="D235" s="5">
        <v>0.75400726650993821</v>
      </c>
      <c r="E235" s="5">
        <v>0.66595426373156663</v>
      </c>
      <c r="F235" s="5">
        <v>1.2079504167557171</v>
      </c>
      <c r="G235" s="5">
        <v>1.0009261238156302</v>
      </c>
      <c r="H235" s="2">
        <f t="shared" si="6"/>
        <v>0.3447506167209124</v>
      </c>
      <c r="I235" s="2">
        <f t="shared" si="7"/>
        <v>0.1723753083604562</v>
      </c>
    </row>
    <row r="236" spans="1:9" x14ac:dyDescent="0.25">
      <c r="A236" s="4" t="s">
        <v>299</v>
      </c>
      <c r="B236" s="4">
        <v>237</v>
      </c>
      <c r="C236" s="5">
        <v>0.65259740259740262</v>
      </c>
      <c r="D236" s="5">
        <v>0.6045454545454545</v>
      </c>
      <c r="E236" s="5">
        <v>1.2603896103896104</v>
      </c>
      <c r="F236" s="5">
        <v>0.98116883116883113</v>
      </c>
      <c r="G236" s="5">
        <v>0.87467532467532472</v>
      </c>
      <c r="H236" s="2">
        <f t="shared" si="6"/>
        <v>0.30681434524273904</v>
      </c>
      <c r="I236" s="2">
        <f t="shared" si="7"/>
        <v>0.15340717262136952</v>
      </c>
    </row>
    <row r="237" spans="1:9" x14ac:dyDescent="0.25">
      <c r="A237" s="4" t="s">
        <v>300</v>
      </c>
      <c r="B237" s="4">
        <v>238</v>
      </c>
      <c r="C237" s="5">
        <v>1.6549641374103436</v>
      </c>
      <c r="D237" s="5">
        <v>1.1981879954699888</v>
      </c>
      <c r="E237" s="5">
        <v>1.1351453378633447</v>
      </c>
      <c r="F237" s="5">
        <v>0.88523971309928284</v>
      </c>
      <c r="G237" s="5">
        <v>1.21838429596074</v>
      </c>
      <c r="H237" s="2">
        <f t="shared" si="6"/>
        <v>0.32089660107722467</v>
      </c>
      <c r="I237" s="2">
        <f t="shared" si="7"/>
        <v>0.16044830053861234</v>
      </c>
    </row>
    <row r="238" spans="1:9" x14ac:dyDescent="0.25">
      <c r="A238" s="4" t="s">
        <v>301</v>
      </c>
      <c r="B238" s="4">
        <v>239</v>
      </c>
      <c r="C238" s="5">
        <v>0.89894709248984217</v>
      </c>
      <c r="D238" s="5">
        <v>0.89737428459085145</v>
      </c>
      <c r="E238" s="5">
        <v>0.59155052645375505</v>
      </c>
      <c r="F238" s="5">
        <v>0.58508453842457075</v>
      </c>
      <c r="G238" s="5">
        <v>0.74323911048975488</v>
      </c>
      <c r="H238" s="2">
        <f t="shared" si="6"/>
        <v>0.17890865709041107</v>
      </c>
      <c r="I238" s="2">
        <f t="shared" si="7"/>
        <v>8.9454328545205533E-2</v>
      </c>
    </row>
    <row r="239" spans="1:9" x14ac:dyDescent="0.25">
      <c r="A239" s="4" t="s">
        <v>302</v>
      </c>
      <c r="B239" s="4">
        <v>240</v>
      </c>
      <c r="C239" s="5">
        <v>1.1798934694060248</v>
      </c>
      <c r="D239" s="5">
        <v>1.0366590573385257</v>
      </c>
      <c r="E239" s="5">
        <v>1.293406740969518</v>
      </c>
      <c r="F239" s="5">
        <v>1.845754442504812</v>
      </c>
      <c r="G239" s="5">
        <v>1.33892842755472</v>
      </c>
      <c r="H239" s="2">
        <f t="shared" si="6"/>
        <v>0.35383787410997802</v>
      </c>
      <c r="I239" s="2">
        <f t="shared" si="7"/>
        <v>0.17691893705498901</v>
      </c>
    </row>
    <row r="240" spans="1:9" x14ac:dyDescent="0.25">
      <c r="A240" s="4" t="s">
        <v>303</v>
      </c>
      <c r="B240" s="4">
        <v>241</v>
      </c>
      <c r="C240" s="5">
        <v>0.53703703703703698</v>
      </c>
      <c r="D240" s="5">
        <v>0.8730851270118285</v>
      </c>
      <c r="E240" s="5">
        <v>0.84962187318208249</v>
      </c>
      <c r="F240" s="5">
        <v>0.91913903432228028</v>
      </c>
      <c r="G240" s="5">
        <v>0.79472076788830703</v>
      </c>
      <c r="H240" s="2">
        <f t="shared" si="6"/>
        <v>0.17419903779985257</v>
      </c>
      <c r="I240" s="2">
        <f t="shared" si="7"/>
        <v>8.7099518899926287E-2</v>
      </c>
    </row>
    <row r="241" spans="1:9" x14ac:dyDescent="0.25">
      <c r="A241" s="4" t="s">
        <v>304</v>
      </c>
      <c r="B241" s="4">
        <v>242</v>
      </c>
      <c r="C241" s="5">
        <v>1.1482334986646319</v>
      </c>
      <c r="D241" s="5">
        <v>0.92633346051125531</v>
      </c>
      <c r="E241" s="5">
        <v>0.87655093475772616</v>
      </c>
      <c r="F241" s="5">
        <v>0.89974818771461285</v>
      </c>
      <c r="G241" s="5">
        <v>0.96271652041205658</v>
      </c>
      <c r="H241" s="2">
        <f t="shared" si="6"/>
        <v>0.1253392667144678</v>
      </c>
      <c r="I241" s="2">
        <f t="shared" si="7"/>
        <v>6.2669633357233898E-2</v>
      </c>
    </row>
    <row r="242" spans="1:9" x14ac:dyDescent="0.25">
      <c r="A242" s="4" t="s">
        <v>305</v>
      </c>
      <c r="B242" s="4">
        <v>243</v>
      </c>
      <c r="C242" s="5">
        <v>1.0921541854847179</v>
      </c>
      <c r="D242" s="5">
        <v>1.0176241991387458</v>
      </c>
      <c r="E242" s="5">
        <v>1.1460980989391871</v>
      </c>
      <c r="F242" s="5">
        <v>1.1307215628610441</v>
      </c>
      <c r="G242" s="5">
        <v>1.0966495116059238</v>
      </c>
      <c r="H242" s="2">
        <f t="shared" si="6"/>
        <v>5.7362227506312979E-2</v>
      </c>
      <c r="I242" s="2">
        <f t="shared" si="7"/>
        <v>2.868111375315649E-2</v>
      </c>
    </row>
    <row r="243" spans="1:9" x14ac:dyDescent="0.25">
      <c r="A243" s="4" t="s">
        <v>306</v>
      </c>
      <c r="B243" s="4">
        <v>244</v>
      </c>
      <c r="C243" s="5">
        <v>0.7588486140724946</v>
      </c>
      <c r="D243" s="5">
        <v>0.84363894811655993</v>
      </c>
      <c r="E243" s="5">
        <v>1.1239516702203267</v>
      </c>
      <c r="F243" s="5">
        <v>1.3406538734896942</v>
      </c>
      <c r="G243" s="5">
        <v>1.0167732764747688</v>
      </c>
      <c r="H243" s="2">
        <f t="shared" si="6"/>
        <v>0.2663872346416013</v>
      </c>
      <c r="I243" s="2">
        <f t="shared" si="7"/>
        <v>0.13319361732080065</v>
      </c>
    </row>
    <row r="244" spans="1:9" x14ac:dyDescent="0.25">
      <c r="A244" s="4" t="s">
        <v>307</v>
      </c>
      <c r="B244" s="4">
        <v>249</v>
      </c>
      <c r="C244" s="5">
        <v>2.0052240305404863</v>
      </c>
      <c r="D244" s="5">
        <v>0.92425155716294949</v>
      </c>
      <c r="E244" s="5">
        <v>0.985332529636327</v>
      </c>
      <c r="F244" s="5">
        <v>1.2690375728350411</v>
      </c>
      <c r="G244" s="5">
        <v>1.2959614225437011</v>
      </c>
      <c r="H244" s="2">
        <f t="shared" si="6"/>
        <v>0.49613065279076501</v>
      </c>
      <c r="I244" s="2">
        <f t="shared" si="7"/>
        <v>0.24806532639538251</v>
      </c>
    </row>
    <row r="245" spans="1:9" x14ac:dyDescent="0.25">
      <c r="A245" s="4" t="s">
        <v>308</v>
      </c>
      <c r="B245" s="4">
        <v>250</v>
      </c>
      <c r="C245" s="5">
        <v>0.71043202373999659</v>
      </c>
      <c r="D245" s="5">
        <v>0.83651918614745946</v>
      </c>
      <c r="E245" s="5">
        <v>1.1955866336242955</v>
      </c>
      <c r="F245" s="5">
        <v>1.2014584944675075</v>
      </c>
      <c r="G245" s="5">
        <v>0.98599908449481477</v>
      </c>
      <c r="H245" s="2">
        <f t="shared" si="6"/>
        <v>0.25075296148391996</v>
      </c>
      <c r="I245" s="2">
        <f t="shared" si="7"/>
        <v>0.12537648074195998</v>
      </c>
    </row>
    <row r="246" spans="1:9" x14ac:dyDescent="0.25">
      <c r="A246" s="4" t="s">
        <v>309</v>
      </c>
      <c r="B246" s="4">
        <v>251</v>
      </c>
      <c r="C246" s="5">
        <v>0.82816229116945106</v>
      </c>
      <c r="D246" s="5">
        <v>0.81468102947816545</v>
      </c>
      <c r="E246" s="5">
        <v>0.83590272850416047</v>
      </c>
      <c r="F246" s="5">
        <v>0.89808424175965929</v>
      </c>
      <c r="G246" s="5">
        <v>0.84420757272785907</v>
      </c>
      <c r="H246" s="2">
        <f t="shared" si="6"/>
        <v>3.6972664317062934E-2</v>
      </c>
      <c r="I246" s="2">
        <f t="shared" si="7"/>
        <v>1.8486332158531467E-2</v>
      </c>
    </row>
    <row r="247" spans="1:9" x14ac:dyDescent="0.25">
      <c r="A247" s="4" t="s">
        <v>310</v>
      </c>
      <c r="B247" s="4">
        <v>252</v>
      </c>
      <c r="C247" s="5">
        <v>0.82474143175826409</v>
      </c>
      <c r="D247" s="5">
        <v>0.64765767592780366</v>
      </c>
      <c r="E247" s="5">
        <v>0.77858446562563366</v>
      </c>
      <c r="F247" s="5">
        <v>1.0502534982762117</v>
      </c>
      <c r="G247" s="5">
        <v>0.82530926789697823</v>
      </c>
      <c r="H247" s="2">
        <f t="shared" si="6"/>
        <v>0.16767381478659155</v>
      </c>
      <c r="I247" s="2">
        <f t="shared" si="7"/>
        <v>8.3836907393295773E-2</v>
      </c>
    </row>
    <row r="248" spans="1:9" x14ac:dyDescent="0.25">
      <c r="A248" s="4" t="s">
        <v>311</v>
      </c>
      <c r="B248" s="4">
        <v>257</v>
      </c>
      <c r="C248" s="5">
        <v>1.0879137337127451</v>
      </c>
      <c r="D248" s="5">
        <v>1.2101243073236485</v>
      </c>
      <c r="E248" s="5">
        <v>0.83091208626628732</v>
      </c>
      <c r="F248" s="5">
        <v>1.0595576855873396</v>
      </c>
      <c r="G248" s="5">
        <v>1.0471269532225052</v>
      </c>
      <c r="H248" s="2">
        <f t="shared" si="6"/>
        <v>0.15825621705192039</v>
      </c>
      <c r="I248" s="2">
        <f t="shared" si="7"/>
        <v>7.9128108525960195E-2</v>
      </c>
    </row>
    <row r="249" spans="1:9" x14ac:dyDescent="0.25">
      <c r="A249" s="4" t="s">
        <v>312</v>
      </c>
      <c r="B249" s="4">
        <v>258</v>
      </c>
      <c r="C249" s="5">
        <v>0.64790804597701146</v>
      </c>
      <c r="D249" s="5">
        <v>0.57342528735632181</v>
      </c>
      <c r="E249" s="5">
        <v>1.4205057471264368</v>
      </c>
      <c r="F249" s="5">
        <v>1.4872643678160919</v>
      </c>
      <c r="G249" s="5">
        <v>1.0322758620689656</v>
      </c>
      <c r="H249" s="2">
        <f t="shared" si="6"/>
        <v>0.48854186172567354</v>
      </c>
      <c r="I249" s="2">
        <f t="shared" si="7"/>
        <v>0.24427093086283677</v>
      </c>
    </row>
    <row r="250" spans="1:9" x14ac:dyDescent="0.25">
      <c r="A250" s="4" t="s">
        <v>313</v>
      </c>
      <c r="B250" s="4">
        <v>259</v>
      </c>
      <c r="C250" s="5">
        <v>0.87871453150972556</v>
      </c>
      <c r="D250" s="5">
        <v>0.90962643259164211</v>
      </c>
      <c r="E250" s="5">
        <v>0.97821585838849845</v>
      </c>
      <c r="F250" s="5">
        <v>1.3486920766381851</v>
      </c>
      <c r="G250" s="5">
        <v>1.0288122247820128</v>
      </c>
      <c r="H250" s="2">
        <f t="shared" si="6"/>
        <v>0.21726917445223079</v>
      </c>
      <c r="I250" s="2">
        <f t="shared" si="7"/>
        <v>0.10863458722611539</v>
      </c>
    </row>
    <row r="251" spans="1:9" x14ac:dyDescent="0.25">
      <c r="A251" s="4" t="s">
        <v>314</v>
      </c>
      <c r="B251" s="4">
        <v>260</v>
      </c>
      <c r="C251" s="5">
        <v>1.0337765112297927</v>
      </c>
      <c r="D251" s="5">
        <v>1.0932313716646334</v>
      </c>
      <c r="E251" s="5">
        <v>0.92782384959970476</v>
      </c>
      <c r="F251" s="5">
        <v>1.1226717784178855</v>
      </c>
      <c r="G251" s="5">
        <v>1.0443758777280041</v>
      </c>
      <c r="H251" s="2">
        <f t="shared" si="6"/>
        <v>8.6050041998082083E-2</v>
      </c>
      <c r="I251" s="2">
        <f t="shared" si="7"/>
        <v>4.3025020999041041E-2</v>
      </c>
    </row>
    <row r="252" spans="1:9" x14ac:dyDescent="0.25">
      <c r="A252" s="4" t="s">
        <v>315</v>
      </c>
      <c r="B252" s="4">
        <v>265</v>
      </c>
      <c r="C252" s="5">
        <v>0.36329352608422377</v>
      </c>
      <c r="D252" s="5">
        <v>0.62602137020741666</v>
      </c>
      <c r="E252" s="5">
        <v>1.3928346951602766</v>
      </c>
      <c r="F252" s="5">
        <v>0.40854808296668765</v>
      </c>
      <c r="G252" s="5">
        <v>0.69767441860465107</v>
      </c>
      <c r="H252" s="2">
        <f t="shared" si="6"/>
        <v>0.47741895950611518</v>
      </c>
      <c r="I252" s="2">
        <f t="shared" si="7"/>
        <v>0.23870947975305759</v>
      </c>
    </row>
    <row r="253" spans="1:9" x14ac:dyDescent="0.25">
      <c r="A253" s="4" t="s">
        <v>316</v>
      </c>
      <c r="B253" s="4">
        <v>266</v>
      </c>
      <c r="C253" s="5">
        <v>0.55029795458205832</v>
      </c>
      <c r="D253" s="5">
        <v>0.64757609921082304</v>
      </c>
      <c r="E253" s="5">
        <v>1.2206796585601545</v>
      </c>
      <c r="F253" s="5">
        <v>1.1368014172974714</v>
      </c>
      <c r="G253" s="5">
        <v>0.88883878241262682</v>
      </c>
      <c r="H253" s="2">
        <f t="shared" si="6"/>
        <v>0.33883201826044212</v>
      </c>
      <c r="I253" s="2">
        <f t="shared" si="7"/>
        <v>0.16941600913022106</v>
      </c>
    </row>
    <row r="254" spans="1:9" x14ac:dyDescent="0.25">
      <c r="A254" s="4" t="s">
        <v>317</v>
      </c>
      <c r="B254" s="4">
        <v>267</v>
      </c>
      <c r="C254" s="5">
        <v>1.0537675512754539</v>
      </c>
      <c r="D254" s="5">
        <v>1.2311401896640448</v>
      </c>
      <c r="E254" s="5">
        <v>1.0753510255090788</v>
      </c>
      <c r="F254" s="5">
        <v>1.2321399691244579</v>
      </c>
      <c r="G254" s="5">
        <v>1.1480996838932589</v>
      </c>
      <c r="H254" s="2">
        <f t="shared" si="6"/>
        <v>9.6866598442274396E-2</v>
      </c>
      <c r="I254" s="2">
        <f t="shared" si="7"/>
        <v>4.8433299221137198E-2</v>
      </c>
    </row>
    <row r="255" spans="1:9" x14ac:dyDescent="0.25">
      <c r="A255" s="4" t="s">
        <v>318</v>
      </c>
      <c r="B255" s="4">
        <v>268</v>
      </c>
      <c r="C255" s="5">
        <v>0.9118551302408866</v>
      </c>
      <c r="D255" s="5">
        <v>0.93476130950369962</v>
      </c>
      <c r="E255" s="5">
        <v>0.79631068617183021</v>
      </c>
      <c r="F255" s="5">
        <v>1.1886888070542925</v>
      </c>
      <c r="G255" s="5">
        <v>0.95790398324267723</v>
      </c>
      <c r="H255" s="2">
        <f t="shared" si="6"/>
        <v>0.16535830668637316</v>
      </c>
      <c r="I255" s="2">
        <f t="shared" si="7"/>
        <v>8.2679153343186582E-2</v>
      </c>
    </row>
    <row r="256" spans="1:9" x14ac:dyDescent="0.25">
      <c r="A256" s="4" t="s">
        <v>319</v>
      </c>
      <c r="B256" s="4">
        <v>273</v>
      </c>
      <c r="C256" s="5">
        <v>1.4872318692543414</v>
      </c>
      <c r="D256" s="5">
        <v>1.9748042219952333</v>
      </c>
      <c r="E256" s="5">
        <v>2.1246169560776305</v>
      </c>
      <c r="F256" s="5">
        <v>2.4868913857677901</v>
      </c>
      <c r="G256" s="5">
        <v>2.0183861082737486</v>
      </c>
      <c r="H256" s="2">
        <f t="shared" si="6"/>
        <v>0.41424887628283752</v>
      </c>
      <c r="I256" s="2">
        <f t="shared" si="7"/>
        <v>0.20712443814141876</v>
      </c>
    </row>
    <row r="257" spans="1:9" x14ac:dyDescent="0.25">
      <c r="A257" s="4" t="s">
        <v>320</v>
      </c>
      <c r="B257" s="4">
        <v>274</v>
      </c>
      <c r="C257" s="5">
        <v>1.5775643148945566</v>
      </c>
      <c r="D257" s="5">
        <v>1.4845975488572374</v>
      </c>
      <c r="E257" s="5">
        <v>1.4797394280666887</v>
      </c>
      <c r="F257" s="5">
        <v>0.86364138235618859</v>
      </c>
      <c r="G257" s="5">
        <v>1.351385668543668</v>
      </c>
      <c r="H257" s="2">
        <f t="shared" si="6"/>
        <v>0.32826379707689485</v>
      </c>
      <c r="I257" s="2">
        <f t="shared" si="7"/>
        <v>0.16413189853844742</v>
      </c>
    </row>
    <row r="258" spans="1:9" x14ac:dyDescent="0.25">
      <c r="A258" s="4" t="s">
        <v>321</v>
      </c>
      <c r="B258" s="4">
        <v>275</v>
      </c>
      <c r="C258" s="5">
        <v>0.99882348168282686</v>
      </c>
      <c r="D258" s="5">
        <v>0.98194652927096437</v>
      </c>
      <c r="E258" s="5">
        <v>0.99476652196843685</v>
      </c>
      <c r="F258" s="5">
        <v>1.0265730861292548</v>
      </c>
      <c r="G258" s="5">
        <v>1.0005274047628707</v>
      </c>
      <c r="H258" s="2">
        <f t="shared" si="6"/>
        <v>1.8794658605739051E-2</v>
      </c>
      <c r="I258" s="2">
        <f t="shared" si="7"/>
        <v>9.3973293028695257E-3</v>
      </c>
    </row>
    <row r="259" spans="1:9" x14ac:dyDescent="0.25">
      <c r="A259" s="4" t="s">
        <v>322</v>
      </c>
      <c r="B259" s="4">
        <v>276</v>
      </c>
      <c r="C259" s="5">
        <v>1.174726095859171</v>
      </c>
      <c r="D259" s="5">
        <v>1.3230467650683668</v>
      </c>
      <c r="E259" s="5">
        <v>1.1296980989257328</v>
      </c>
      <c r="F259" s="5">
        <v>0.99453647364794695</v>
      </c>
      <c r="G259" s="5">
        <v>1.1555018583753043</v>
      </c>
      <c r="H259" s="2">
        <f t="shared" ref="H259:H319" si="8">STDEV(C259:F259)</f>
        <v>0.13542101775300777</v>
      </c>
      <c r="I259" s="2">
        <f t="shared" ref="I259:I319" si="9">H259/(SQRT(4))</f>
        <v>6.7710508876503886E-2</v>
      </c>
    </row>
    <row r="260" spans="1:9" x14ac:dyDescent="0.25">
      <c r="A260" s="4" t="s">
        <v>323</v>
      </c>
      <c r="B260" s="4">
        <v>281</v>
      </c>
      <c r="C260" s="5">
        <v>1.3302673937323435</v>
      </c>
      <c r="D260" s="5">
        <v>1.0388936337954142</v>
      </c>
      <c r="E260" s="5">
        <v>1.1126732803363775</v>
      </c>
      <c r="F260" s="5">
        <v>0.85526575126470006</v>
      </c>
      <c r="G260" s="5">
        <v>1.0842750147822089</v>
      </c>
      <c r="H260" s="2">
        <f t="shared" si="8"/>
        <v>0.19648869730439228</v>
      </c>
      <c r="I260" s="2">
        <f t="shared" si="9"/>
        <v>9.824434865219614E-2</v>
      </c>
    </row>
    <row r="261" spans="1:9" x14ac:dyDescent="0.25">
      <c r="A261" s="4" t="s">
        <v>324</v>
      </c>
      <c r="B261" s="4">
        <v>282</v>
      </c>
      <c r="C261" s="5">
        <v>1.0423244108899568</v>
      </c>
      <c r="D261" s="5">
        <v>1.0517044154655686</v>
      </c>
      <c r="E261" s="5">
        <v>1.0395790436970944</v>
      </c>
      <c r="F261" s="5">
        <v>0.92312971859986281</v>
      </c>
      <c r="G261" s="5">
        <v>1.0141843971631206</v>
      </c>
      <c r="H261" s="2">
        <f t="shared" si="8"/>
        <v>6.0924693151480663E-2</v>
      </c>
      <c r="I261" s="2">
        <f t="shared" si="9"/>
        <v>3.0462346575740332E-2</v>
      </c>
    </row>
    <row r="262" spans="1:9" x14ac:dyDescent="0.25">
      <c r="A262" s="4" t="s">
        <v>325</v>
      </c>
      <c r="B262" s="4">
        <v>283</v>
      </c>
      <c r="C262" s="5">
        <v>1.019489095770383</v>
      </c>
      <c r="D262" s="5">
        <v>1.2895660857520213</v>
      </c>
      <c r="E262" s="5">
        <v>1.109686563798602</v>
      </c>
      <c r="F262" s="5">
        <v>0.81886415617047315</v>
      </c>
      <c r="G262" s="5">
        <v>1.0594014753728698</v>
      </c>
      <c r="H262" s="2">
        <f t="shared" si="8"/>
        <v>0.19575114981661421</v>
      </c>
      <c r="I262" s="2">
        <f t="shared" si="9"/>
        <v>9.7875574908307103E-2</v>
      </c>
    </row>
    <row r="263" spans="1:9" x14ac:dyDescent="0.25">
      <c r="A263" s="4" t="s">
        <v>326</v>
      </c>
      <c r="B263" s="4">
        <v>284</v>
      </c>
      <c r="C263" s="5">
        <v>1.3462742642454604</v>
      </c>
      <c r="D263" s="5">
        <v>0.88165309956167826</v>
      </c>
      <c r="E263" s="5">
        <v>0.722604884157796</v>
      </c>
      <c r="F263" s="5">
        <v>0.66750156543519101</v>
      </c>
      <c r="G263" s="5">
        <v>0.90450845335003138</v>
      </c>
      <c r="H263" s="2">
        <f t="shared" si="8"/>
        <v>0.30818856364074609</v>
      </c>
      <c r="I263" s="2">
        <f t="shared" si="9"/>
        <v>0.15409428182037305</v>
      </c>
    </row>
    <row r="264" spans="1:9" x14ac:dyDescent="0.25">
      <c r="A264" s="4" t="s">
        <v>327</v>
      </c>
      <c r="B264" s="4">
        <v>289</v>
      </c>
      <c r="C264" s="5">
        <v>1.0416567672447929</v>
      </c>
      <c r="D264" s="5">
        <v>0.90868773263641422</v>
      </c>
      <c r="E264" s="5">
        <v>0.81357408727330327</v>
      </c>
      <c r="F264" s="5">
        <v>0.7834006494020751</v>
      </c>
      <c r="G264" s="5">
        <v>0.88682980913914633</v>
      </c>
      <c r="H264" s="2">
        <f t="shared" si="8"/>
        <v>0.11620835834233682</v>
      </c>
      <c r="I264" s="2">
        <f t="shared" si="9"/>
        <v>5.8104179171168412E-2</v>
      </c>
    </row>
    <row r="265" spans="1:9" x14ac:dyDescent="0.25">
      <c r="A265" s="4" t="s">
        <v>328</v>
      </c>
      <c r="B265" s="4">
        <v>290</v>
      </c>
      <c r="C265" s="5">
        <v>1.3246308852417465</v>
      </c>
      <c r="D265" s="5">
        <v>1.0810468284646093</v>
      </c>
      <c r="E265" s="5">
        <v>0.92744439515873522</v>
      </c>
      <c r="F265" s="5">
        <v>1.2450415056080097</v>
      </c>
      <c r="G265" s="5">
        <v>1.1445409036182754</v>
      </c>
      <c r="H265" s="2">
        <f t="shared" si="8"/>
        <v>0.17672498790152383</v>
      </c>
      <c r="I265" s="2">
        <f t="shared" si="9"/>
        <v>8.8362493950761914E-2</v>
      </c>
    </row>
    <row r="266" spans="1:9" x14ac:dyDescent="0.25">
      <c r="A266" s="4" t="s">
        <v>329</v>
      </c>
      <c r="B266" s="4">
        <v>291</v>
      </c>
      <c r="C266" s="5">
        <v>0.93113954905545404</v>
      </c>
      <c r="D266" s="5">
        <v>1.0373755839934999</v>
      </c>
      <c r="E266" s="5">
        <v>0.97849743187951599</v>
      </c>
      <c r="F266" s="5">
        <v>1.0126229650909724</v>
      </c>
      <c r="G266" s="5">
        <v>0.98990888250486064</v>
      </c>
      <c r="H266" s="2">
        <f t="shared" si="8"/>
        <v>4.6018376971968193E-2</v>
      </c>
      <c r="I266" s="2">
        <f t="shared" si="9"/>
        <v>2.3009188485984097E-2</v>
      </c>
    </row>
    <row r="267" spans="1:9" x14ac:dyDescent="0.25">
      <c r="A267" s="4" t="s">
        <v>330</v>
      </c>
      <c r="B267" s="4">
        <v>292</v>
      </c>
      <c r="C267" s="5">
        <v>1.0535075363867437</v>
      </c>
      <c r="D267" s="5">
        <v>1.0889957420629137</v>
      </c>
      <c r="E267" s="5">
        <v>1.1376301261191251</v>
      </c>
      <c r="F267" s="5">
        <v>1.4374018488837081</v>
      </c>
      <c r="G267" s="5">
        <v>1.1793838133631227</v>
      </c>
      <c r="H267" s="2">
        <f t="shared" si="8"/>
        <v>0.17543423990313933</v>
      </c>
      <c r="I267" s="2">
        <f t="shared" si="9"/>
        <v>8.7717119951569666E-2</v>
      </c>
    </row>
    <row r="268" spans="1:9" x14ac:dyDescent="0.25">
      <c r="A268" s="4" t="s">
        <v>331</v>
      </c>
      <c r="B268" s="4">
        <v>297</v>
      </c>
      <c r="C268" s="5">
        <v>1.0585903083700441</v>
      </c>
      <c r="D268" s="5">
        <v>0.88370044052863439</v>
      </c>
      <c r="E268" s="5">
        <v>1.2541850220264317</v>
      </c>
      <c r="F268" s="5">
        <v>1.714977973568282</v>
      </c>
      <c r="G268" s="5">
        <v>1.227863436123348</v>
      </c>
      <c r="H268" s="2">
        <f t="shared" si="8"/>
        <v>0.35827129282652004</v>
      </c>
      <c r="I268" s="2">
        <f t="shared" si="9"/>
        <v>0.17913564641326002</v>
      </c>
    </row>
    <row r="269" spans="1:9" x14ac:dyDescent="0.25">
      <c r="A269" s="4" t="s">
        <v>332</v>
      </c>
      <c r="B269" s="4">
        <v>298</v>
      </c>
      <c r="C269" s="5">
        <v>0.981015299734316</v>
      </c>
      <c r="D269" s="5">
        <v>0.99461506357075224</v>
      </c>
      <c r="E269" s="5">
        <v>1.1060598348890947</v>
      </c>
      <c r="F269" s="5">
        <v>1.153944033307206</v>
      </c>
      <c r="G269" s="5">
        <v>1.0589085578753421</v>
      </c>
      <c r="H269" s="2">
        <f t="shared" si="8"/>
        <v>8.4569493294581674E-2</v>
      </c>
      <c r="I269" s="2">
        <f t="shared" si="9"/>
        <v>4.2284746647290837E-2</v>
      </c>
    </row>
    <row r="270" spans="1:9" x14ac:dyDescent="0.25">
      <c r="A270" s="4" t="s">
        <v>333</v>
      </c>
      <c r="B270" s="4">
        <v>299</v>
      </c>
      <c r="C270" s="5">
        <v>1.0781897879398175</v>
      </c>
      <c r="D270" s="5">
        <v>0.96062867748686953</v>
      </c>
      <c r="E270" s="5">
        <v>1.1296449867709195</v>
      </c>
      <c r="F270" s="5">
        <v>1.1356474351380168</v>
      </c>
      <c r="G270" s="5">
        <v>1.0760277218339058</v>
      </c>
      <c r="H270" s="2">
        <f t="shared" si="8"/>
        <v>8.1139664118616867E-2</v>
      </c>
      <c r="I270" s="2">
        <f t="shared" si="9"/>
        <v>4.0569832059308433E-2</v>
      </c>
    </row>
    <row r="271" spans="1:9" x14ac:dyDescent="0.25">
      <c r="A271" s="4" t="s">
        <v>334</v>
      </c>
      <c r="B271" s="4">
        <v>300</v>
      </c>
      <c r="C271" s="5">
        <v>0.85831494190003121</v>
      </c>
      <c r="D271" s="5">
        <v>1.0973293730800298</v>
      </c>
      <c r="E271" s="5">
        <v>1.034058602420673</v>
      </c>
      <c r="F271" s="5">
        <v>1.1063862264594952</v>
      </c>
      <c r="G271" s="5">
        <v>1.0240222859650574</v>
      </c>
      <c r="H271" s="2">
        <f t="shared" si="8"/>
        <v>0.11506143176601458</v>
      </c>
      <c r="I271" s="2">
        <f t="shared" si="9"/>
        <v>5.7530715883007288E-2</v>
      </c>
    </row>
    <row r="272" spans="1:9" x14ac:dyDescent="0.25">
      <c r="A272" s="4" t="s">
        <v>335</v>
      </c>
      <c r="B272" s="4">
        <v>305</v>
      </c>
      <c r="C272" s="5">
        <v>0.94386102111495918</v>
      </c>
      <c r="D272" s="5">
        <v>1.222768405764719</v>
      </c>
      <c r="E272" s="5">
        <v>1.0289353144900011</v>
      </c>
      <c r="F272" s="5">
        <v>0.98944252038878333</v>
      </c>
      <c r="G272" s="5">
        <v>1.0462518154396157</v>
      </c>
      <c r="H272" s="2">
        <f t="shared" si="8"/>
        <v>0.12270443978892907</v>
      </c>
      <c r="I272" s="2">
        <f t="shared" si="9"/>
        <v>6.1352219894464537E-2</v>
      </c>
    </row>
    <row r="273" spans="1:9" x14ac:dyDescent="0.25">
      <c r="A273" s="4" t="s">
        <v>336</v>
      </c>
      <c r="B273" s="4">
        <v>306</v>
      </c>
      <c r="C273" s="5">
        <v>0.84153887543718042</v>
      </c>
      <c r="D273" s="5">
        <v>0.54775356470271719</v>
      </c>
      <c r="E273" s="5">
        <v>0.82414133261590883</v>
      </c>
      <c r="F273" s="5">
        <v>0.73571876961707461</v>
      </c>
      <c r="G273" s="5">
        <v>0.73728813559322015</v>
      </c>
      <c r="H273" s="2">
        <f t="shared" si="8"/>
        <v>0.13458270203768111</v>
      </c>
      <c r="I273" s="2">
        <f t="shared" si="9"/>
        <v>6.7291351018840553E-2</v>
      </c>
    </row>
    <row r="274" spans="1:9" x14ac:dyDescent="0.25">
      <c r="A274" s="4" t="s">
        <v>337</v>
      </c>
      <c r="B274" s="4">
        <v>307</v>
      </c>
      <c r="C274" s="5">
        <v>0.75989800778951511</v>
      </c>
      <c r="D274" s="5">
        <v>0.6256269438762645</v>
      </c>
      <c r="E274" s="5">
        <v>0.79397013085264367</v>
      </c>
      <c r="F274" s="5">
        <v>0.83297374541175162</v>
      </c>
      <c r="G274" s="5">
        <v>0.75311720698254381</v>
      </c>
      <c r="H274" s="2">
        <f t="shared" si="8"/>
        <v>9.0084727830939682E-2</v>
      </c>
      <c r="I274" s="2">
        <f t="shared" si="9"/>
        <v>4.5042363915469841E-2</v>
      </c>
    </row>
    <row r="275" spans="1:9" x14ac:dyDescent="0.25">
      <c r="A275" s="4" t="s">
        <v>338</v>
      </c>
      <c r="B275" s="4">
        <v>308</v>
      </c>
      <c r="C275" s="5">
        <v>1.0801453828620711</v>
      </c>
      <c r="D275" s="5">
        <v>1.0541489558307151</v>
      </c>
      <c r="E275" s="5">
        <v>1.0527320889545986</v>
      </c>
      <c r="F275" s="5">
        <v>0.98170393642579912</v>
      </c>
      <c r="G275" s="5">
        <v>1.042182591018296</v>
      </c>
      <c r="H275" s="2">
        <f t="shared" si="8"/>
        <v>4.2242660188583032E-2</v>
      </c>
      <c r="I275" s="2">
        <f t="shared" si="9"/>
        <v>2.1121330094291516E-2</v>
      </c>
    </row>
    <row r="276" spans="1:9" x14ac:dyDescent="0.25">
      <c r="A276" s="4" t="s">
        <v>339</v>
      </c>
      <c r="B276" s="4">
        <v>313</v>
      </c>
      <c r="C276" s="5">
        <v>1.2292831723436708</v>
      </c>
      <c r="D276" s="5">
        <v>0.95983731570920194</v>
      </c>
      <c r="E276" s="5">
        <v>0.71377732587697007</v>
      </c>
      <c r="F276" s="5">
        <v>0.57346212506354854</v>
      </c>
      <c r="G276" s="5">
        <v>0.86908998474834787</v>
      </c>
      <c r="H276" s="2">
        <f t="shared" si="8"/>
        <v>0.28838172843999121</v>
      </c>
      <c r="I276" s="2">
        <f t="shared" si="9"/>
        <v>0.14419086421999561</v>
      </c>
    </row>
    <row r="277" spans="1:9" x14ac:dyDescent="0.25">
      <c r="A277" s="4" t="s">
        <v>340</v>
      </c>
      <c r="B277" s="4">
        <v>314</v>
      </c>
      <c r="C277" s="5">
        <v>1.0885316184351554</v>
      </c>
      <c r="D277" s="5">
        <v>1.0739549839228295</v>
      </c>
      <c r="E277" s="5">
        <v>1.372347266881029</v>
      </c>
      <c r="F277" s="5">
        <v>1.7511254019292604</v>
      </c>
      <c r="G277" s="5">
        <v>1.3214898177920686</v>
      </c>
      <c r="H277" s="2">
        <f t="shared" si="8"/>
        <v>0.31765612010003752</v>
      </c>
      <c r="I277" s="2">
        <f t="shared" si="9"/>
        <v>0.15882806005001876</v>
      </c>
    </row>
    <row r="278" spans="1:9" x14ac:dyDescent="0.25">
      <c r="A278" s="4" t="s">
        <v>341</v>
      </c>
      <c r="B278" s="4">
        <v>315</v>
      </c>
      <c r="C278" s="5">
        <v>0.96331280191067914</v>
      </c>
      <c r="D278" s="5">
        <v>0.75766336847019933</v>
      </c>
      <c r="E278" s="5">
        <v>1.1938154326862642</v>
      </c>
      <c r="F278" s="5">
        <v>1.2174475191696446</v>
      </c>
      <c r="G278" s="5">
        <v>1.033059780559197</v>
      </c>
      <c r="H278" s="2">
        <f t="shared" si="8"/>
        <v>0.21644787106272753</v>
      </c>
      <c r="I278" s="2">
        <f t="shared" si="9"/>
        <v>0.10822393553136377</v>
      </c>
    </row>
    <row r="279" spans="1:9" x14ac:dyDescent="0.25">
      <c r="A279" s="4" t="s">
        <v>342</v>
      </c>
      <c r="B279" s="4">
        <v>316</v>
      </c>
      <c r="C279" s="5">
        <v>0.97732484076433124</v>
      </c>
      <c r="D279" s="5">
        <v>0.85197452229299353</v>
      </c>
      <c r="E279" s="5">
        <v>0.25681528662420383</v>
      </c>
      <c r="F279" s="5">
        <v>0.20178343949044586</v>
      </c>
      <c r="G279" s="5">
        <v>0.57197452229299373</v>
      </c>
      <c r="H279" s="2">
        <f t="shared" si="8"/>
        <v>0.39961467369566261</v>
      </c>
      <c r="I279" s="2">
        <f t="shared" si="9"/>
        <v>0.19980733684783131</v>
      </c>
    </row>
    <row r="280" spans="1:9" x14ac:dyDescent="0.25">
      <c r="A280" s="4" t="s">
        <v>343</v>
      </c>
      <c r="B280" s="4">
        <v>245</v>
      </c>
      <c r="C280" s="5">
        <v>1.3967016776769166</v>
      </c>
      <c r="D280" s="5">
        <v>1.2502732759849817</v>
      </c>
      <c r="E280" s="5">
        <v>0.93450881612090686</v>
      </c>
      <c r="F280" s="5">
        <v>1.202651965210779</v>
      </c>
      <c r="G280" s="5">
        <v>1.1960339337483961</v>
      </c>
      <c r="H280" s="2">
        <f t="shared" si="8"/>
        <v>0.19291503759438478</v>
      </c>
      <c r="I280" s="2">
        <f t="shared" si="9"/>
        <v>9.6457518797192388E-2</v>
      </c>
    </row>
    <row r="281" spans="1:9" x14ac:dyDescent="0.25">
      <c r="A281" s="4" t="s">
        <v>344</v>
      </c>
      <c r="B281" s="4">
        <v>246</v>
      </c>
      <c r="C281" s="5">
        <v>1.1820939796399921</v>
      </c>
      <c r="D281" s="5">
        <v>1.2513090181801838</v>
      </c>
      <c r="E281" s="5">
        <v>0.94676284860333948</v>
      </c>
      <c r="F281" s="5">
        <v>1.0245623497157239</v>
      </c>
      <c r="G281" s="5">
        <v>1.1011820490348097</v>
      </c>
      <c r="H281" s="2">
        <f t="shared" si="8"/>
        <v>0.14000085138393092</v>
      </c>
      <c r="I281" s="2">
        <f t="shared" si="9"/>
        <v>7.0000425691965462E-2</v>
      </c>
    </row>
    <row r="282" spans="1:9" x14ac:dyDescent="0.25">
      <c r="A282" s="4" t="s">
        <v>345</v>
      </c>
      <c r="B282" s="4">
        <v>247</v>
      </c>
      <c r="C282" s="5">
        <v>1.1095928033904179</v>
      </c>
      <c r="D282" s="5">
        <v>0.98170002577461168</v>
      </c>
      <c r="E282" s="5">
        <v>1.0915590259732029</v>
      </c>
      <c r="F282" s="5">
        <v>1.1908884635373755</v>
      </c>
      <c r="G282" s="5">
        <v>1.0934350796689021</v>
      </c>
      <c r="H282" s="2">
        <f t="shared" si="8"/>
        <v>8.6113250837692418E-2</v>
      </c>
      <c r="I282" s="2">
        <f t="shared" si="9"/>
        <v>4.3056625418846209E-2</v>
      </c>
    </row>
    <row r="283" spans="1:9" x14ac:dyDescent="0.25">
      <c r="A283" s="4" t="s">
        <v>346</v>
      </c>
      <c r="B283" s="4">
        <v>248</v>
      </c>
      <c r="C283" s="5">
        <v>0.91338260715596098</v>
      </c>
      <c r="D283" s="5">
        <v>0.98609952484652907</v>
      </c>
      <c r="E283" s="5">
        <v>1.000987545247279</v>
      </c>
      <c r="F283" s="5">
        <v>1.1745399517727442</v>
      </c>
      <c r="G283" s="5">
        <v>1.0187524072556284</v>
      </c>
      <c r="H283" s="2">
        <f t="shared" si="8"/>
        <v>0.11068627564956486</v>
      </c>
      <c r="I283" s="2">
        <f t="shared" si="9"/>
        <v>5.534313782478243E-2</v>
      </c>
    </row>
    <row r="284" spans="1:9" x14ac:dyDescent="0.25">
      <c r="A284" s="4" t="s">
        <v>347</v>
      </c>
      <c r="B284" s="4">
        <v>253</v>
      </c>
      <c r="C284" s="5">
        <v>1.3295481206888462</v>
      </c>
      <c r="D284" s="5">
        <v>1.3536671202665291</v>
      </c>
      <c r="E284" s="5">
        <v>1.363521186241847</v>
      </c>
      <c r="F284" s="5">
        <v>1.1950635821876028</v>
      </c>
      <c r="G284" s="5">
        <v>1.3104500023462062</v>
      </c>
      <c r="H284" s="2">
        <f t="shared" si="8"/>
        <v>7.8236892241174111E-2</v>
      </c>
      <c r="I284" s="2">
        <f t="shared" si="9"/>
        <v>3.9118446120587055E-2</v>
      </c>
    </row>
    <row r="285" spans="1:9" x14ac:dyDescent="0.25">
      <c r="A285" s="4" t="s">
        <v>348</v>
      </c>
      <c r="B285" s="4">
        <v>254</v>
      </c>
      <c r="C285" s="5">
        <v>0.94964483363259633</v>
      </c>
      <c r="D285" s="5">
        <v>0.88093896614730061</v>
      </c>
      <c r="E285" s="5">
        <v>1.3806256614940684</v>
      </c>
      <c r="F285" s="5">
        <v>1.2487533634176009</v>
      </c>
      <c r="G285" s="5">
        <v>1.1149907061728914</v>
      </c>
      <c r="H285" s="2">
        <f t="shared" si="8"/>
        <v>0.23844905293498117</v>
      </c>
      <c r="I285" s="2">
        <f t="shared" si="9"/>
        <v>0.11922452646749059</v>
      </c>
    </row>
    <row r="286" spans="1:9" x14ac:dyDescent="0.25">
      <c r="A286" s="4" t="s">
        <v>349</v>
      </c>
      <c r="B286" s="4">
        <v>255</v>
      </c>
      <c r="C286" s="5">
        <v>0.85526379889901116</v>
      </c>
      <c r="D286" s="5">
        <v>0.84114998364523375</v>
      </c>
      <c r="E286" s="5">
        <v>0.94398318590845509</v>
      </c>
      <c r="F286" s="5">
        <v>0.91461420150463857</v>
      </c>
      <c r="G286" s="5">
        <v>0.8887527924893347</v>
      </c>
      <c r="H286" s="2">
        <f t="shared" si="8"/>
        <v>4.8671514376235868E-2</v>
      </c>
      <c r="I286" s="2">
        <f t="shared" si="9"/>
        <v>2.4335757188117934E-2</v>
      </c>
    </row>
    <row r="287" spans="1:9" x14ac:dyDescent="0.25">
      <c r="A287" s="4" t="s">
        <v>350</v>
      </c>
      <c r="B287" s="4">
        <v>256</v>
      </c>
      <c r="C287" s="5">
        <v>0.79448657414031565</v>
      </c>
      <c r="D287" s="5">
        <v>0.77202270234177506</v>
      </c>
      <c r="E287" s="5">
        <v>0.64715982257833737</v>
      </c>
      <c r="F287" s="5">
        <v>1.0168359803500737</v>
      </c>
      <c r="G287" s="5">
        <v>0.80762626985262553</v>
      </c>
      <c r="H287" s="2">
        <f t="shared" si="8"/>
        <v>0.15379472172365516</v>
      </c>
      <c r="I287" s="2">
        <f t="shared" si="9"/>
        <v>7.6897360861827579E-2</v>
      </c>
    </row>
    <row r="288" spans="1:9" x14ac:dyDescent="0.25">
      <c r="A288" s="4" t="s">
        <v>351</v>
      </c>
      <c r="B288" s="4">
        <v>261</v>
      </c>
      <c r="C288" s="5">
        <v>1.2168054875061245</v>
      </c>
      <c r="D288" s="5">
        <v>1.0308059774620284</v>
      </c>
      <c r="E288" s="5">
        <v>1.0432998530132289</v>
      </c>
      <c r="F288" s="5">
        <v>0.83874326310632041</v>
      </c>
      <c r="G288" s="5">
        <v>1.0324136452719257</v>
      </c>
      <c r="H288" s="2">
        <f t="shared" si="8"/>
        <v>0.15452040051448029</v>
      </c>
      <c r="I288" s="2">
        <f t="shared" si="9"/>
        <v>7.7260200257240147E-2</v>
      </c>
    </row>
    <row r="289" spans="1:9" x14ac:dyDescent="0.25">
      <c r="A289" s="4" t="s">
        <v>352</v>
      </c>
      <c r="B289" s="4">
        <v>262</v>
      </c>
      <c r="C289" s="5">
        <v>0.97093188942718722</v>
      </c>
      <c r="D289" s="5">
        <v>0.83841550299230549</v>
      </c>
      <c r="E289" s="5">
        <v>1.511826731262468</v>
      </c>
      <c r="F289" s="5">
        <v>1.2419492732972357</v>
      </c>
      <c r="G289" s="5">
        <v>1.1407808492447991</v>
      </c>
      <c r="H289" s="2">
        <f t="shared" si="8"/>
        <v>0.29898916833950073</v>
      </c>
      <c r="I289" s="2">
        <f t="shared" si="9"/>
        <v>0.14949458416975037</v>
      </c>
    </row>
    <row r="290" spans="1:9" x14ac:dyDescent="0.25">
      <c r="A290" s="4" t="s">
        <v>353</v>
      </c>
      <c r="B290" s="4">
        <v>263</v>
      </c>
      <c r="C290" s="5">
        <v>1.6000506265029744</v>
      </c>
      <c r="D290" s="5">
        <v>1.6096696620680926</v>
      </c>
      <c r="E290" s="5">
        <v>1.3778002784457661</v>
      </c>
      <c r="F290" s="5">
        <v>1.5162637640804961</v>
      </c>
      <c r="G290" s="5">
        <v>1.5259460827743323</v>
      </c>
      <c r="H290" s="2">
        <f t="shared" si="8"/>
        <v>0.10730338262210191</v>
      </c>
      <c r="I290" s="2">
        <f t="shared" si="9"/>
        <v>5.3651691311050957E-2</v>
      </c>
    </row>
    <row r="291" spans="1:9" x14ac:dyDescent="0.25">
      <c r="A291" s="4" t="s">
        <v>354</v>
      </c>
      <c r="B291" s="4">
        <v>264</v>
      </c>
      <c r="C291" s="5">
        <v>1.5610761553482315</v>
      </c>
      <c r="D291" s="5">
        <v>1.5977435452375786</v>
      </c>
      <c r="E291" s="5">
        <v>1.3786070731178128</v>
      </c>
      <c r="F291" s="5">
        <v>1.2427858537643739</v>
      </c>
      <c r="G291" s="5">
        <v>1.4450531568669991</v>
      </c>
      <c r="H291" s="2">
        <f t="shared" si="8"/>
        <v>0.1654315919318794</v>
      </c>
      <c r="I291" s="2">
        <f t="shared" si="9"/>
        <v>8.2715795965939698E-2</v>
      </c>
    </row>
    <row r="292" spans="1:9" x14ac:dyDescent="0.25">
      <c r="A292" s="4" t="s">
        <v>355</v>
      </c>
      <c r="B292" s="4">
        <v>269</v>
      </c>
      <c r="C292" s="5">
        <v>1.1714913710018511</v>
      </c>
      <c r="D292" s="5">
        <v>1.2319532945507996</v>
      </c>
      <c r="E292" s="5">
        <v>1.0058867170978276</v>
      </c>
      <c r="F292" s="5">
        <v>1.0367833147278867</v>
      </c>
      <c r="G292" s="5">
        <v>1.1115286743445911</v>
      </c>
      <c r="H292" s="2">
        <f t="shared" si="8"/>
        <v>0.10777245482555305</v>
      </c>
      <c r="I292" s="2">
        <f t="shared" si="9"/>
        <v>5.3886227412776523E-2</v>
      </c>
    </row>
    <row r="293" spans="1:9" x14ac:dyDescent="0.25">
      <c r="A293" s="4" t="s">
        <v>356</v>
      </c>
      <c r="B293" s="4">
        <v>270</v>
      </c>
      <c r="C293" s="5">
        <v>0.85854523008303285</v>
      </c>
      <c r="D293" s="5">
        <v>0.91973477230640566</v>
      </c>
      <c r="E293" s="5">
        <v>1.2393819318611736</v>
      </c>
      <c r="F293" s="5">
        <v>1.4159813623782878</v>
      </c>
      <c r="G293" s="5">
        <v>1.108410824157225</v>
      </c>
      <c r="H293" s="2">
        <f t="shared" si="8"/>
        <v>0.26443936587861683</v>
      </c>
      <c r="I293" s="2">
        <f t="shared" si="9"/>
        <v>0.13221968293930841</v>
      </c>
    </row>
    <row r="294" spans="1:9" x14ac:dyDescent="0.25">
      <c r="A294" s="4" t="s">
        <v>357</v>
      </c>
      <c r="B294" s="4">
        <v>271</v>
      </c>
      <c r="C294" s="5">
        <v>1.091932934914897</v>
      </c>
      <c r="D294" s="5">
        <v>1.1143848431454468</v>
      </c>
      <c r="E294" s="5">
        <v>0.99743873862418475</v>
      </c>
      <c r="F294" s="5">
        <v>1.0273564512906213</v>
      </c>
      <c r="G294" s="5">
        <v>1.0577782419937873</v>
      </c>
      <c r="H294" s="2">
        <f t="shared" si="8"/>
        <v>5.4580800528378347E-2</v>
      </c>
      <c r="I294" s="2">
        <f t="shared" si="9"/>
        <v>2.7290400264189173E-2</v>
      </c>
    </row>
    <row r="295" spans="1:9" x14ac:dyDescent="0.25">
      <c r="A295" s="4" t="s">
        <v>358</v>
      </c>
      <c r="B295" s="4">
        <v>272</v>
      </c>
      <c r="C295" s="5">
        <v>0.9051458721834571</v>
      </c>
      <c r="D295" s="5">
        <v>0.81431610649530284</v>
      </c>
      <c r="E295" s="5">
        <v>0.8465810431823686</v>
      </c>
      <c r="F295" s="5">
        <v>1.1000779191217025</v>
      </c>
      <c r="G295" s="5">
        <v>0.91653023524570776</v>
      </c>
      <c r="H295" s="2">
        <f t="shared" si="8"/>
        <v>0.12801038182519076</v>
      </c>
      <c r="I295" s="2">
        <f t="shared" si="9"/>
        <v>6.4005190912595378E-2</v>
      </c>
    </row>
    <row r="296" spans="1:9" x14ac:dyDescent="0.25">
      <c r="A296" s="4" t="s">
        <v>359</v>
      </c>
      <c r="B296" s="4">
        <v>277</v>
      </c>
      <c r="C296" s="5">
        <v>0.6947554401716336</v>
      </c>
      <c r="D296" s="5">
        <v>0.93042710079867319</v>
      </c>
      <c r="E296" s="5">
        <v>0.77790397894243435</v>
      </c>
      <c r="F296" s="5">
        <v>0.9707393585375087</v>
      </c>
      <c r="G296" s="5">
        <v>0.84345646961256249</v>
      </c>
      <c r="H296" s="2">
        <f t="shared" si="8"/>
        <v>0.12932381798137554</v>
      </c>
      <c r="I296" s="2">
        <f t="shared" si="9"/>
        <v>6.4661908990687772E-2</v>
      </c>
    </row>
    <row r="297" spans="1:9" x14ac:dyDescent="0.25">
      <c r="A297" s="4" t="s">
        <v>360</v>
      </c>
      <c r="B297" s="4">
        <v>278</v>
      </c>
      <c r="C297" s="5">
        <v>1.0170271165586104</v>
      </c>
      <c r="D297" s="5">
        <v>0.96392030665846384</v>
      </c>
      <c r="E297" s="5">
        <v>0.94347640906724706</v>
      </c>
      <c r="F297" s="5">
        <v>1.0147177133121954</v>
      </c>
      <c r="G297" s="5">
        <v>0.98478538639912916</v>
      </c>
      <c r="H297" s="2">
        <f t="shared" si="8"/>
        <v>3.686577689808325E-2</v>
      </c>
      <c r="I297" s="2">
        <f t="shared" si="9"/>
        <v>1.8432888449041625E-2</v>
      </c>
    </row>
    <row r="298" spans="1:9" x14ac:dyDescent="0.25">
      <c r="A298" s="4" t="s">
        <v>361</v>
      </c>
      <c r="B298" s="4">
        <v>279</v>
      </c>
      <c r="C298" s="5">
        <v>1.2792412572245864</v>
      </c>
      <c r="D298" s="5">
        <v>1.253590311726984</v>
      </c>
      <c r="E298" s="5">
        <v>1.1402009402220423</v>
      </c>
      <c r="F298" s="5">
        <v>0.94216813796175813</v>
      </c>
      <c r="G298" s="5">
        <v>1.1538001617838427</v>
      </c>
      <c r="H298" s="2">
        <f t="shared" si="8"/>
        <v>0.15347811438461079</v>
      </c>
      <c r="I298" s="2">
        <f t="shared" si="9"/>
        <v>7.6739057192305393E-2</v>
      </c>
    </row>
    <row r="299" spans="1:9" x14ac:dyDescent="0.25">
      <c r="A299" s="4" t="s">
        <v>362</v>
      </c>
      <c r="B299" s="4">
        <v>280</v>
      </c>
      <c r="C299" s="5">
        <v>0.93103282549142119</v>
      </c>
      <c r="D299" s="5">
        <v>0.9839182533173545</v>
      </c>
      <c r="E299" s="5">
        <v>0.97806414404581599</v>
      </c>
      <c r="F299" s="5">
        <v>1.1050685485808902</v>
      </c>
      <c r="G299" s="5">
        <v>0.9995209428588705</v>
      </c>
      <c r="H299" s="2">
        <f t="shared" si="8"/>
        <v>7.4240055294567384E-2</v>
      </c>
      <c r="I299" s="2">
        <f t="shared" si="9"/>
        <v>3.7120027647283692E-2</v>
      </c>
    </row>
    <row r="300" spans="1:9" x14ac:dyDescent="0.25">
      <c r="A300" s="4" t="s">
        <v>363</v>
      </c>
      <c r="B300" s="4">
        <v>285</v>
      </c>
      <c r="C300" s="5">
        <v>0.80697707942914809</v>
      </c>
      <c r="D300" s="5">
        <v>1.4708567584450531</v>
      </c>
      <c r="E300" s="5">
        <v>0.84455336120320978</v>
      </c>
      <c r="F300" s="5">
        <v>1.0443515448560858</v>
      </c>
      <c r="G300" s="5">
        <v>1.0416846859833742</v>
      </c>
      <c r="H300" s="2">
        <f t="shared" si="8"/>
        <v>0.3044909411358005</v>
      </c>
      <c r="I300" s="2">
        <f t="shared" si="9"/>
        <v>0.15224547056790025</v>
      </c>
    </row>
    <row r="301" spans="1:9" x14ac:dyDescent="0.25">
      <c r="A301" s="4" t="s">
        <v>364</v>
      </c>
      <c r="B301" s="4">
        <v>286</v>
      </c>
      <c r="C301" s="5">
        <v>0.93978731557769679</v>
      </c>
      <c r="D301" s="5">
        <v>1.0108258287028165</v>
      </c>
      <c r="E301" s="5">
        <v>1.1838474803602221</v>
      </c>
      <c r="F301" s="5">
        <v>1.1386759915692659</v>
      </c>
      <c r="G301" s="5">
        <v>1.0682841540525003</v>
      </c>
      <c r="H301" s="2">
        <f t="shared" si="8"/>
        <v>0.1127279761583929</v>
      </c>
      <c r="I301" s="2">
        <f t="shared" si="9"/>
        <v>5.6363988079196452E-2</v>
      </c>
    </row>
    <row r="302" spans="1:9" x14ac:dyDescent="0.25">
      <c r="A302" s="4" t="s">
        <v>365</v>
      </c>
      <c r="B302" s="4">
        <v>287</v>
      </c>
      <c r="C302" s="5">
        <v>1.0208660748880074</v>
      </c>
      <c r="D302" s="5">
        <v>1.1280131299983021</v>
      </c>
      <c r="E302" s="5">
        <v>0.94071039559779357</v>
      </c>
      <c r="F302" s="5">
        <v>0.79925817250971898</v>
      </c>
      <c r="G302" s="5">
        <v>0.97221194324845561</v>
      </c>
      <c r="H302" s="2">
        <f t="shared" si="8"/>
        <v>0.13849980581862825</v>
      </c>
      <c r="I302" s="2">
        <f t="shared" si="9"/>
        <v>6.9249902909314126E-2</v>
      </c>
    </row>
    <row r="303" spans="1:9" x14ac:dyDescent="0.25">
      <c r="A303" s="4" t="s">
        <v>366</v>
      </c>
      <c r="B303" s="4">
        <v>288</v>
      </c>
      <c r="C303" s="5">
        <v>1.2077653862040481</v>
      </c>
      <c r="D303" s="5">
        <v>1.1271958597565421</v>
      </c>
      <c r="E303" s="5">
        <v>1.0293267244940107</v>
      </c>
      <c r="F303" s="5">
        <v>0.83154748888402952</v>
      </c>
      <c r="G303" s="5">
        <v>1.0489588648346577</v>
      </c>
      <c r="H303" s="2">
        <f t="shared" si="8"/>
        <v>0.16226898032891016</v>
      </c>
      <c r="I303" s="2">
        <f t="shared" si="9"/>
        <v>8.1134490164455078E-2</v>
      </c>
    </row>
    <row r="304" spans="1:9" x14ac:dyDescent="0.25">
      <c r="A304" s="4" t="s">
        <v>367</v>
      </c>
      <c r="B304" s="4">
        <v>293</v>
      </c>
      <c r="C304" s="5">
        <v>1.1414570709688361</v>
      </c>
      <c r="D304" s="5">
        <v>1.2790787526974943</v>
      </c>
      <c r="E304" s="5">
        <v>1.0806185625300375</v>
      </c>
      <c r="F304" s="5">
        <v>1.1022173638531054</v>
      </c>
      <c r="G304" s="5">
        <v>1.1508429375123683</v>
      </c>
      <c r="H304" s="2">
        <f t="shared" si="8"/>
        <v>8.9122440201328618E-2</v>
      </c>
      <c r="I304" s="2">
        <f t="shared" si="9"/>
        <v>4.4561220100664309E-2</v>
      </c>
    </row>
    <row r="305" spans="1:9" x14ac:dyDescent="0.25">
      <c r="A305" s="4" t="s">
        <v>368</v>
      </c>
      <c r="B305" s="4">
        <v>294</v>
      </c>
      <c r="C305" s="5">
        <v>1.0647743769103084</v>
      </c>
      <c r="D305" s="5">
        <v>1.0959395806663035</v>
      </c>
      <c r="E305" s="5">
        <v>1.065533906247129</v>
      </c>
      <c r="F305" s="5">
        <v>1.0223999901996215</v>
      </c>
      <c r="G305" s="5">
        <v>1.0621619635058406</v>
      </c>
      <c r="H305" s="2">
        <f t="shared" si="8"/>
        <v>3.0222158779553619E-2</v>
      </c>
      <c r="I305" s="2">
        <f t="shared" si="9"/>
        <v>1.5111079389776809E-2</v>
      </c>
    </row>
    <row r="306" spans="1:9" x14ac:dyDescent="0.25">
      <c r="A306" s="4" t="s">
        <v>369</v>
      </c>
      <c r="B306" s="4">
        <v>295</v>
      </c>
      <c r="C306" s="5">
        <v>1.1954693311561242</v>
      </c>
      <c r="D306" s="5">
        <v>1.242149734976608</v>
      </c>
      <c r="E306" s="5">
        <v>1.1298161035729561</v>
      </c>
      <c r="F306" s="5">
        <v>1.132848645076008</v>
      </c>
      <c r="G306" s="5">
        <v>1.175070953695424</v>
      </c>
      <c r="H306" s="2">
        <f t="shared" si="8"/>
        <v>5.3995004416946935E-2</v>
      </c>
      <c r="I306" s="2">
        <f t="shared" si="9"/>
        <v>2.6997502208473467E-2</v>
      </c>
    </row>
    <row r="307" spans="1:9" x14ac:dyDescent="0.25">
      <c r="A307" s="4" t="s">
        <v>370</v>
      </c>
      <c r="B307" s="4">
        <v>296</v>
      </c>
      <c r="C307" s="5">
        <v>0.99451189357764225</v>
      </c>
      <c r="D307" s="5">
        <v>0.91897839468531506</v>
      </c>
      <c r="E307" s="5">
        <v>0.97060814116026217</v>
      </c>
      <c r="F307" s="5">
        <v>1.0972728332701207</v>
      </c>
      <c r="G307" s="5">
        <v>0.99534281567333505</v>
      </c>
      <c r="H307" s="2">
        <f t="shared" si="8"/>
        <v>7.4908272429047851E-2</v>
      </c>
      <c r="I307" s="2">
        <f t="shared" si="9"/>
        <v>3.7454136214523925E-2</v>
      </c>
    </row>
    <row r="308" spans="1:9" x14ac:dyDescent="0.25">
      <c r="A308" s="4" t="s">
        <v>371</v>
      </c>
      <c r="B308" s="4">
        <v>301</v>
      </c>
      <c r="C308" s="5">
        <v>1.1100387299877803</v>
      </c>
      <c r="D308" s="5">
        <v>0.9776249749739383</v>
      </c>
      <c r="E308" s="5">
        <v>1.2067049133925674</v>
      </c>
      <c r="F308" s="5">
        <v>1.0537594322363288</v>
      </c>
      <c r="G308" s="5">
        <v>1.0870320126476536</v>
      </c>
      <c r="H308" s="2">
        <f t="shared" si="8"/>
        <v>9.6484673593333459E-2</v>
      </c>
      <c r="I308" s="2">
        <f t="shared" si="9"/>
        <v>4.8242336796666729E-2</v>
      </c>
    </row>
    <row r="309" spans="1:9" x14ac:dyDescent="0.25">
      <c r="A309" s="4" t="s">
        <v>372</v>
      </c>
      <c r="B309" s="4">
        <v>302</v>
      </c>
      <c r="C309" s="5">
        <v>1.0094936278813147</v>
      </c>
      <c r="D309" s="5">
        <v>0.91117084453334996</v>
      </c>
      <c r="E309" s="5">
        <v>1.0478921319486532</v>
      </c>
      <c r="F309" s="5">
        <v>1.0305193093270204</v>
      </c>
      <c r="G309" s="5">
        <v>0.99976897842258461</v>
      </c>
      <c r="H309" s="2">
        <f t="shared" si="8"/>
        <v>6.1116334128108477E-2</v>
      </c>
      <c r="I309" s="2">
        <f t="shared" si="9"/>
        <v>3.0558167064054238E-2</v>
      </c>
    </row>
    <row r="310" spans="1:9" x14ac:dyDescent="0.25">
      <c r="A310" s="4" t="s">
        <v>373</v>
      </c>
      <c r="B310" s="4">
        <v>303</v>
      </c>
      <c r="C310" s="5">
        <v>0.95292727943890732</v>
      </c>
      <c r="D310" s="5">
        <v>0.8571428571428571</v>
      </c>
      <c r="E310" s="5">
        <v>0.9335695828719085</v>
      </c>
      <c r="F310" s="5">
        <v>0.96671834625323005</v>
      </c>
      <c r="G310" s="5">
        <v>0.92758951642672582</v>
      </c>
      <c r="H310" s="2">
        <f t="shared" si="8"/>
        <v>4.889294617494868E-2</v>
      </c>
      <c r="I310" s="2">
        <f t="shared" si="9"/>
        <v>2.444647308747434E-2</v>
      </c>
    </row>
    <row r="311" spans="1:9" x14ac:dyDescent="0.25">
      <c r="A311" s="4" t="s">
        <v>374</v>
      </c>
      <c r="B311" s="4">
        <v>304</v>
      </c>
      <c r="C311" s="5">
        <v>1.0459354229755773</v>
      </c>
      <c r="D311" s="5">
        <v>0.90207259999213429</v>
      </c>
      <c r="E311" s="5">
        <v>0.92319188264443319</v>
      </c>
      <c r="F311" s="5">
        <v>0.83088842568922794</v>
      </c>
      <c r="G311" s="5">
        <v>0.92552208282534321</v>
      </c>
      <c r="H311" s="2">
        <f t="shared" si="8"/>
        <v>8.9461741594046532E-2</v>
      </c>
      <c r="I311" s="2">
        <f t="shared" si="9"/>
        <v>4.4730870797023266E-2</v>
      </c>
    </row>
    <row r="312" spans="1:9" x14ac:dyDescent="0.25">
      <c r="A312" s="4" t="s">
        <v>375</v>
      </c>
      <c r="B312" s="4">
        <v>309</v>
      </c>
      <c r="C312" s="5">
        <v>1.0116875533396219</v>
      </c>
      <c r="D312" s="5">
        <v>1.0738894129272785</v>
      </c>
      <c r="E312" s="5">
        <v>1.2127745586848133</v>
      </c>
      <c r="F312" s="5">
        <v>1.0702600727664735</v>
      </c>
      <c r="G312" s="5">
        <v>1.0921528994295469</v>
      </c>
      <c r="H312" s="2">
        <f t="shared" si="8"/>
        <v>8.5317265547255883E-2</v>
      </c>
      <c r="I312" s="2">
        <f t="shared" si="9"/>
        <v>4.2658632773627941E-2</v>
      </c>
    </row>
    <row r="313" spans="1:9" x14ac:dyDescent="0.25">
      <c r="A313" s="4" t="s">
        <v>376</v>
      </c>
      <c r="B313" s="4">
        <v>310</v>
      </c>
      <c r="C313" s="5">
        <v>0.9410347780448054</v>
      </c>
      <c r="D313" s="5">
        <v>0.95232728377669118</v>
      </c>
      <c r="E313" s="5">
        <v>0.85069473218971847</v>
      </c>
      <c r="F313" s="5">
        <v>0.95948730698047024</v>
      </c>
      <c r="G313" s="5">
        <v>0.9258860252479213</v>
      </c>
      <c r="H313" s="2">
        <f t="shared" si="8"/>
        <v>5.0699774982147006E-2</v>
      </c>
      <c r="I313" s="2">
        <f t="shared" si="9"/>
        <v>2.5349887491073503E-2</v>
      </c>
    </row>
    <row r="314" spans="1:9" x14ac:dyDescent="0.25">
      <c r="A314" s="4" t="s">
        <v>377</v>
      </c>
      <c r="B314" s="4">
        <v>311</v>
      </c>
      <c r="C314" s="5">
        <v>1.4178570233834007</v>
      </c>
      <c r="D314" s="5">
        <v>1.1007259224567625</v>
      </c>
      <c r="E314" s="5">
        <v>1.3861439132907369</v>
      </c>
      <c r="F314" s="5">
        <v>1.5773592479844778</v>
      </c>
      <c r="G314" s="5">
        <v>1.3705215267788444</v>
      </c>
      <c r="H314" s="2">
        <f t="shared" si="8"/>
        <v>0.19837356949636198</v>
      </c>
      <c r="I314" s="2">
        <f t="shared" si="9"/>
        <v>9.9186784748180989E-2</v>
      </c>
    </row>
    <row r="315" spans="1:9" x14ac:dyDescent="0.25">
      <c r="A315" s="4" t="s">
        <v>378</v>
      </c>
      <c r="B315" s="4">
        <v>312</v>
      </c>
      <c r="C315" s="5">
        <v>0.95653926052727767</v>
      </c>
      <c r="D315" s="5">
        <v>0.91609739570795545</v>
      </c>
      <c r="E315" s="5">
        <v>0.98536924599459708</v>
      </c>
      <c r="F315" s="5">
        <v>1.0050481004983907</v>
      </c>
      <c r="G315" s="5">
        <v>0.9657635006820553</v>
      </c>
      <c r="H315" s="2">
        <f t="shared" si="8"/>
        <v>3.8641401034474186E-2</v>
      </c>
      <c r="I315" s="2">
        <f t="shared" si="9"/>
        <v>1.9320700517237093E-2</v>
      </c>
    </row>
    <row r="316" spans="1:9" x14ac:dyDescent="0.25">
      <c r="A316" s="4" t="s">
        <v>379</v>
      </c>
      <c r="B316" s="4">
        <v>317</v>
      </c>
      <c r="C316" s="5">
        <v>1.5955322290609786</v>
      </c>
      <c r="D316" s="5">
        <v>1.313976891176055</v>
      </c>
      <c r="E316" s="5">
        <v>0.99532657904611543</v>
      </c>
      <c r="F316" s="5">
        <v>0.95969357173140746</v>
      </c>
      <c r="G316" s="5">
        <v>1.2161323177536392</v>
      </c>
      <c r="H316" s="2">
        <f t="shared" si="8"/>
        <v>0.29890570305469305</v>
      </c>
      <c r="I316" s="2">
        <f t="shared" si="9"/>
        <v>0.14945285152734653</v>
      </c>
    </row>
    <row r="317" spans="1:9" x14ac:dyDescent="0.25">
      <c r="A317" s="4" t="s">
        <v>380</v>
      </c>
      <c r="B317" s="4">
        <v>318</v>
      </c>
      <c r="C317" s="5">
        <v>0.57582241240973531</v>
      </c>
      <c r="D317" s="5">
        <v>0.37737362931265045</v>
      </c>
      <c r="E317" s="5">
        <v>0.47526076491040387</v>
      </c>
      <c r="F317" s="5">
        <v>1.2428456806632791</v>
      </c>
      <c r="G317" s="5">
        <v>0.66782562182401717</v>
      </c>
      <c r="H317" s="2">
        <f t="shared" si="8"/>
        <v>0.39181468522845486</v>
      </c>
      <c r="I317" s="2">
        <f t="shared" si="9"/>
        <v>0.19590734261422743</v>
      </c>
    </row>
    <row r="318" spans="1:9" x14ac:dyDescent="0.25">
      <c r="A318" s="4" t="s">
        <v>381</v>
      </c>
      <c r="B318" s="4">
        <v>319</v>
      </c>
      <c r="C318" s="5">
        <v>0.9147582722003772</v>
      </c>
      <c r="D318" s="5">
        <v>0.91128037071622559</v>
      </c>
      <c r="E318" s="5">
        <v>0.85883112097989489</v>
      </c>
      <c r="F318" s="5">
        <v>0.88273974418708934</v>
      </c>
      <c r="G318" s="5">
        <v>0.8919023770208967</v>
      </c>
      <c r="H318" s="2">
        <f t="shared" si="8"/>
        <v>2.6303107552076231E-2</v>
      </c>
      <c r="I318" s="2">
        <f t="shared" si="9"/>
        <v>1.3151553776038116E-2</v>
      </c>
    </row>
    <row r="319" spans="1:9" x14ac:dyDescent="0.25">
      <c r="A319" s="4" t="s">
        <v>382</v>
      </c>
      <c r="B319" s="4">
        <v>320</v>
      </c>
      <c r="C319" s="5">
        <v>0.74350220137715406</v>
      </c>
      <c r="D319" s="5">
        <v>0.72637399271188985</v>
      </c>
      <c r="E319" s="5">
        <v>0.93798209010127509</v>
      </c>
      <c r="F319" s="5">
        <v>1.1017691485326069</v>
      </c>
      <c r="G319" s="5">
        <v>0.8774068581807315</v>
      </c>
      <c r="H319" s="2">
        <f t="shared" si="8"/>
        <v>0.17771623412956197</v>
      </c>
      <c r="I319" s="2">
        <f t="shared" si="9"/>
        <v>8.8858117064780986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1A</vt:lpstr>
      <vt:lpstr>S11B</vt:lpstr>
      <vt:lpstr>S1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este Menuet Hackney</dc:creator>
  <cp:lastModifiedBy>Richard Hodge</cp:lastModifiedBy>
  <dcterms:created xsi:type="dcterms:W3CDTF">2023-01-30T10:22:57Z</dcterms:created>
  <dcterms:modified xsi:type="dcterms:W3CDTF">2023-06-27T12:54:54Z</dcterms:modified>
</cp:coreProperties>
</file>